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aydg\OneDrive\Desktop\"/>
    </mc:Choice>
  </mc:AlternateContent>
  <bookViews>
    <workbookView xWindow="0" yWindow="0" windowWidth="19150" windowHeight="7460" activeTab="3"/>
  </bookViews>
  <sheets>
    <sheet name="Fig 2a" sheetId="1" r:id="rId1"/>
    <sheet name="Fig 2b" sheetId="3" r:id="rId2"/>
    <sheet name="Fig 2c" sheetId="2" r:id="rId3"/>
    <sheet name="Fig 3a-b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0" i="4" l="1"/>
  <c r="G19" i="4"/>
  <c r="G18" i="4"/>
  <c r="G17" i="4"/>
  <c r="G16" i="4"/>
  <c r="G15" i="4"/>
  <c r="G9" i="4"/>
  <c r="G8" i="4"/>
  <c r="G7" i="4"/>
  <c r="G6" i="4"/>
  <c r="G5" i="4"/>
  <c r="G4" i="4"/>
  <c r="I7" i="2" l="1"/>
  <c r="I4" i="2"/>
  <c r="I5" i="2"/>
  <c r="I6" i="2"/>
  <c r="I8" i="2"/>
  <c r="I3" i="2"/>
  <c r="H4" i="2"/>
  <c r="H5" i="2"/>
  <c r="H6" i="2"/>
  <c r="H7" i="2"/>
  <c r="H8" i="2"/>
  <c r="H3" i="2"/>
</calcChain>
</file>

<file path=xl/sharedStrings.xml><?xml version="1.0" encoding="utf-8"?>
<sst xmlns="http://schemas.openxmlformats.org/spreadsheetml/2006/main" count="72" uniqueCount="32">
  <si>
    <t>BE_O1s 4keV</t>
  </si>
  <si>
    <t>CPS_O1s 4keV</t>
  </si>
  <si>
    <t>O1s 4keV_1</t>
  </si>
  <si>
    <t>O1s 4keV_2</t>
  </si>
  <si>
    <t>O1s 4keV_3</t>
  </si>
  <si>
    <t>Background</t>
  </si>
  <si>
    <t>Envelope</t>
  </si>
  <si>
    <t xml:space="preserve">CR61 in 1mM NaCl </t>
  </si>
  <si>
    <t xml:space="preserve">CR61 in 30mM NaCl </t>
  </si>
  <si>
    <t xml:space="preserve">CR61 in 1 M NaCl </t>
  </si>
  <si>
    <t>BE_S1s 4keV</t>
  </si>
  <si>
    <t>CPS_S1s 4keV</t>
  </si>
  <si>
    <t>S1s 4keV_1</t>
  </si>
  <si>
    <t>External NaCl conc (M)</t>
  </si>
  <si>
    <t>S1s Binding Energy (eV)</t>
  </si>
  <si>
    <t>std dev</t>
  </si>
  <si>
    <t>Avearge</t>
  </si>
  <si>
    <t>p#1</t>
  </si>
  <si>
    <t>p#2</t>
  </si>
  <si>
    <t>p#3</t>
  </si>
  <si>
    <t>p#4</t>
  </si>
  <si>
    <t>p#5</t>
  </si>
  <si>
    <t>Experiment</t>
  </si>
  <si>
    <t>Theory</t>
  </si>
  <si>
    <t>Absolute Difference</t>
  </si>
  <si>
    <t>Fig 3a</t>
  </si>
  <si>
    <t>Avearge BE</t>
  </si>
  <si>
    <t xml:space="preserve">Linear Fit </t>
  </si>
  <si>
    <t>Manning/Donnan</t>
  </si>
  <si>
    <t>Exp-Manning/Donnan</t>
  </si>
  <si>
    <t>Fig 3b</t>
  </si>
  <si>
    <t>External MgCl2 conc (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2" fontId="0" fillId="0" borderId="0" xfId="0" applyNumberForma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1" xfId="0" applyFill="1" applyBorder="1"/>
    <xf numFmtId="0" fontId="0" fillId="0" borderId="5" xfId="0" applyBorder="1"/>
    <xf numFmtId="2" fontId="0" fillId="0" borderId="0" xfId="0" applyNumberFormat="1" applyBorder="1"/>
    <xf numFmtId="2" fontId="0" fillId="0" borderId="6" xfId="0" applyNumberFormat="1" applyBorder="1"/>
    <xf numFmtId="0" fontId="0" fillId="0" borderId="6" xfId="0" applyBorder="1"/>
    <xf numFmtId="164" fontId="0" fillId="0" borderId="5" xfId="0" applyNumberFormat="1" applyBorder="1"/>
    <xf numFmtId="0" fontId="0" fillId="0" borderId="7" xfId="0" applyBorder="1"/>
    <xf numFmtId="2" fontId="0" fillId="0" borderId="8" xfId="0" applyNumberFormat="1" applyBorder="1"/>
    <xf numFmtId="2" fontId="0" fillId="0" borderId="9" xfId="0" applyNumberFormat="1" applyBorder="1"/>
    <xf numFmtId="0" fontId="0" fillId="0" borderId="9" xfId="0" applyBorder="1"/>
    <xf numFmtId="164" fontId="0" fillId="0" borderId="7" xfId="0" applyNumberFormat="1" applyBorder="1"/>
    <xf numFmtId="0" fontId="0" fillId="0" borderId="10" xfId="0" applyBorder="1"/>
    <xf numFmtId="0" fontId="0" fillId="0" borderId="11" xfId="0" applyBorder="1"/>
    <xf numFmtId="2" fontId="0" fillId="0" borderId="10" xfId="0" applyNumberFormat="1" applyBorder="1"/>
    <xf numFmtId="0" fontId="0" fillId="0" borderId="12" xfId="0" applyBorder="1"/>
    <xf numFmtId="164" fontId="0" fillId="0" borderId="13" xfId="0" applyNumberFormat="1" applyBorder="1"/>
    <xf numFmtId="0" fontId="0" fillId="0" borderId="14" xfId="0" applyBorder="1"/>
    <xf numFmtId="0" fontId="0" fillId="0" borderId="0" xfId="0" applyFill="1" applyBorder="1"/>
    <xf numFmtId="0" fontId="0" fillId="0" borderId="15" xfId="0" applyBorder="1"/>
    <xf numFmtId="0" fontId="0" fillId="0" borderId="8" xfId="0" applyBorder="1"/>
    <xf numFmtId="0" fontId="1" fillId="0" borderId="0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X185"/>
  <sheetViews>
    <sheetView zoomScale="60" zoomScaleNormal="60" workbookViewId="0">
      <selection activeCell="S8" sqref="S8"/>
    </sheetView>
  </sheetViews>
  <sheetFormatPr defaultRowHeight="14.75" x14ac:dyDescent="0.75"/>
  <cols>
    <col min="2" max="2" width="12.90625" customWidth="1"/>
    <col min="3" max="3" width="10.453125" customWidth="1"/>
    <col min="4" max="4" width="10.08984375" customWidth="1"/>
  </cols>
  <sheetData>
    <row r="3" spans="2:24" x14ac:dyDescent="0.75">
      <c r="B3" t="s">
        <v>7</v>
      </c>
      <c r="J3" t="s">
        <v>8</v>
      </c>
      <c r="R3" t="s">
        <v>9</v>
      </c>
    </row>
    <row r="4" spans="2:24" x14ac:dyDescent="0.75">
      <c r="B4" t="s">
        <v>0</v>
      </c>
      <c r="C4" t="s">
        <v>1</v>
      </c>
      <c r="D4" t="s">
        <v>2</v>
      </c>
      <c r="E4" t="s">
        <v>3</v>
      </c>
      <c r="F4" t="s">
        <v>4</v>
      </c>
      <c r="G4" t="s">
        <v>5</v>
      </c>
      <c r="H4" t="s">
        <v>6</v>
      </c>
      <c r="J4" t="s">
        <v>0</v>
      </c>
      <c r="K4" t="s">
        <v>1</v>
      </c>
      <c r="L4" t="s">
        <v>2</v>
      </c>
      <c r="M4" t="s">
        <v>3</v>
      </c>
      <c r="N4" t="s">
        <v>4</v>
      </c>
      <c r="O4" t="s">
        <v>5</v>
      </c>
      <c r="P4" t="s">
        <v>6</v>
      </c>
      <c r="R4" t="s">
        <v>0</v>
      </c>
      <c r="S4" t="s">
        <v>1</v>
      </c>
      <c r="T4" t="s">
        <v>2</v>
      </c>
      <c r="U4" t="s">
        <v>3</v>
      </c>
      <c r="V4" t="s">
        <v>4</v>
      </c>
      <c r="W4" t="s">
        <v>5</v>
      </c>
      <c r="X4" t="s">
        <v>6</v>
      </c>
    </row>
    <row r="5" spans="2:24" x14ac:dyDescent="0.75">
      <c r="B5">
        <v>539.39099999999996</v>
      </c>
      <c r="C5">
        <v>28392.2</v>
      </c>
      <c r="D5">
        <v>28392.2</v>
      </c>
      <c r="E5">
        <v>28392.2</v>
      </c>
      <c r="F5">
        <v>28392.2</v>
      </c>
      <c r="G5">
        <v>28392.2</v>
      </c>
      <c r="H5">
        <v>28392.2</v>
      </c>
      <c r="J5">
        <v>542.80999999999995</v>
      </c>
      <c r="K5">
        <v>20713.3</v>
      </c>
      <c r="L5">
        <v>20713.3</v>
      </c>
      <c r="M5">
        <v>20713.3</v>
      </c>
      <c r="N5">
        <v>20713.3</v>
      </c>
      <c r="O5">
        <v>20713.3</v>
      </c>
      <c r="P5">
        <v>20713.3</v>
      </c>
      <c r="R5">
        <v>541.779</v>
      </c>
      <c r="S5">
        <v>34424</v>
      </c>
      <c r="T5">
        <v>34424</v>
      </c>
      <c r="U5">
        <v>34424</v>
      </c>
      <c r="V5">
        <v>34424</v>
      </c>
      <c r="W5">
        <v>34424</v>
      </c>
      <c r="X5">
        <v>34424</v>
      </c>
    </row>
    <row r="6" spans="2:24" x14ac:dyDescent="0.75">
      <c r="B6">
        <v>539.29100000000005</v>
      </c>
      <c r="C6">
        <v>25227.9</v>
      </c>
      <c r="D6">
        <v>25227.9</v>
      </c>
      <c r="E6">
        <v>25227.9</v>
      </c>
      <c r="F6">
        <v>25227.9</v>
      </c>
      <c r="G6">
        <v>25227.9</v>
      </c>
      <c r="H6">
        <v>25227.9</v>
      </c>
      <c r="J6">
        <v>542.71</v>
      </c>
      <c r="K6">
        <v>21370.400000000001</v>
      </c>
      <c r="L6">
        <v>21370.400000000001</v>
      </c>
      <c r="M6">
        <v>21370.400000000001</v>
      </c>
      <c r="N6">
        <v>21370.400000000001</v>
      </c>
      <c r="O6">
        <v>21370.400000000001</v>
      </c>
      <c r="P6">
        <v>21370.400000000001</v>
      </c>
      <c r="R6">
        <v>541.67899999999997</v>
      </c>
      <c r="S6">
        <v>30333.599999999999</v>
      </c>
      <c r="T6">
        <v>30333.599999999999</v>
      </c>
      <c r="U6">
        <v>30333.599999999999</v>
      </c>
      <c r="V6">
        <v>30333.599999999999</v>
      </c>
      <c r="W6">
        <v>30333.599999999999</v>
      </c>
      <c r="X6">
        <v>30333.599999999999</v>
      </c>
    </row>
    <row r="7" spans="2:24" x14ac:dyDescent="0.75">
      <c r="B7">
        <v>539.19100000000003</v>
      </c>
      <c r="C7">
        <v>24273.3</v>
      </c>
      <c r="D7">
        <v>24273.3</v>
      </c>
      <c r="E7">
        <v>24273.3</v>
      </c>
      <c r="F7">
        <v>24273.3</v>
      </c>
      <c r="G7">
        <v>24273.3</v>
      </c>
      <c r="H7">
        <v>24273.3</v>
      </c>
      <c r="J7">
        <v>542.61</v>
      </c>
      <c r="K7">
        <v>20938.099999999999</v>
      </c>
      <c r="L7">
        <v>20938.099999999999</v>
      </c>
      <c r="M7">
        <v>20938.099999999999</v>
      </c>
      <c r="N7">
        <v>20938.099999999999</v>
      </c>
      <c r="O7">
        <v>20938.099999999999</v>
      </c>
      <c r="P7">
        <v>20938.099999999999</v>
      </c>
      <c r="R7">
        <v>541.57899999999995</v>
      </c>
      <c r="S7">
        <v>33972.1</v>
      </c>
      <c r="T7">
        <v>33972.1</v>
      </c>
      <c r="U7">
        <v>33972.1</v>
      </c>
      <c r="V7">
        <v>33972.1</v>
      </c>
      <c r="W7">
        <v>33972.1</v>
      </c>
      <c r="X7">
        <v>33972.1</v>
      </c>
    </row>
    <row r="8" spans="2:24" x14ac:dyDescent="0.75">
      <c r="B8">
        <v>539.09100000000001</v>
      </c>
      <c r="C8">
        <v>26217.1</v>
      </c>
      <c r="D8">
        <v>26217.1</v>
      </c>
      <c r="E8">
        <v>26217.1</v>
      </c>
      <c r="F8">
        <v>26217.1</v>
      </c>
      <c r="G8">
        <v>26217.1</v>
      </c>
      <c r="H8">
        <v>26217.1</v>
      </c>
      <c r="J8">
        <v>542.51</v>
      </c>
      <c r="K8">
        <v>19903.7</v>
      </c>
      <c r="L8">
        <v>19903.7</v>
      </c>
      <c r="M8">
        <v>19903.7</v>
      </c>
      <c r="N8">
        <v>19903.7</v>
      </c>
      <c r="O8">
        <v>19903.7</v>
      </c>
      <c r="P8">
        <v>19903.7</v>
      </c>
      <c r="R8">
        <v>541.47900000000004</v>
      </c>
      <c r="S8">
        <v>31923.7</v>
      </c>
      <c r="T8">
        <v>31923.7</v>
      </c>
      <c r="U8">
        <v>31923.7</v>
      </c>
      <c r="V8">
        <v>31923.7</v>
      </c>
      <c r="W8">
        <v>31923.7</v>
      </c>
      <c r="X8">
        <v>31923.7</v>
      </c>
    </row>
    <row r="9" spans="2:24" x14ac:dyDescent="0.75">
      <c r="B9">
        <v>538.99099999999999</v>
      </c>
      <c r="C9">
        <v>26396.5</v>
      </c>
      <c r="D9">
        <v>26396.5</v>
      </c>
      <c r="E9">
        <v>26396.5</v>
      </c>
      <c r="F9">
        <v>26396.5</v>
      </c>
      <c r="G9">
        <v>26396.5</v>
      </c>
      <c r="H9">
        <v>26396.5</v>
      </c>
      <c r="J9">
        <v>542.41</v>
      </c>
      <c r="K9">
        <v>22978.7</v>
      </c>
      <c r="L9">
        <v>22978.7</v>
      </c>
      <c r="M9">
        <v>22978.7</v>
      </c>
      <c r="N9">
        <v>22978.7</v>
      </c>
      <c r="O9">
        <v>22978.7</v>
      </c>
      <c r="P9">
        <v>22978.7</v>
      </c>
      <c r="R9">
        <v>541.37900000000002</v>
      </c>
      <c r="S9">
        <v>34224.6</v>
      </c>
      <c r="T9">
        <v>34224.6</v>
      </c>
      <c r="U9">
        <v>34224.6</v>
      </c>
      <c r="V9">
        <v>34224.6</v>
      </c>
      <c r="W9">
        <v>34224.6</v>
      </c>
      <c r="X9">
        <v>34224.6</v>
      </c>
    </row>
    <row r="10" spans="2:24" x14ac:dyDescent="0.75">
      <c r="B10">
        <v>538.89099999999996</v>
      </c>
      <c r="C10">
        <v>25393.5</v>
      </c>
      <c r="D10">
        <v>25393.5</v>
      </c>
      <c r="E10">
        <v>25393.5</v>
      </c>
      <c r="F10">
        <v>25393.5</v>
      </c>
      <c r="G10">
        <v>25393.5</v>
      </c>
      <c r="H10">
        <v>25393.5</v>
      </c>
      <c r="J10">
        <v>542.30999999999995</v>
      </c>
      <c r="K10">
        <v>21045.599999999999</v>
      </c>
      <c r="L10">
        <v>21045.599999999999</v>
      </c>
      <c r="M10">
        <v>21045.599999999999</v>
      </c>
      <c r="N10">
        <v>21045.599999999999</v>
      </c>
      <c r="O10">
        <v>21045.599999999999</v>
      </c>
      <c r="P10">
        <v>21045.599999999999</v>
      </c>
      <c r="R10">
        <v>541.279</v>
      </c>
      <c r="S10">
        <v>25393.5</v>
      </c>
      <c r="T10">
        <v>25393.5</v>
      </c>
      <c r="U10">
        <v>25393.5</v>
      </c>
      <c r="V10">
        <v>25393.5</v>
      </c>
      <c r="W10">
        <v>25393.5</v>
      </c>
      <c r="X10">
        <v>25393.5</v>
      </c>
    </row>
    <row r="11" spans="2:24" x14ac:dyDescent="0.75">
      <c r="B11">
        <v>538.79100000000005</v>
      </c>
      <c r="C11">
        <v>23965.8</v>
      </c>
      <c r="D11">
        <v>23965.8</v>
      </c>
      <c r="E11">
        <v>23965.8</v>
      </c>
      <c r="F11">
        <v>23965.8</v>
      </c>
      <c r="G11">
        <v>23965.8</v>
      </c>
      <c r="H11">
        <v>23965.8</v>
      </c>
      <c r="J11">
        <v>542.21</v>
      </c>
      <c r="K11">
        <v>21123</v>
      </c>
      <c r="L11">
        <v>21123</v>
      </c>
      <c r="M11">
        <v>21123</v>
      </c>
      <c r="N11">
        <v>21123</v>
      </c>
      <c r="O11">
        <v>21123</v>
      </c>
      <c r="P11">
        <v>21123</v>
      </c>
      <c r="R11">
        <v>541.17899999999997</v>
      </c>
      <c r="S11">
        <v>30452</v>
      </c>
      <c r="T11">
        <v>30452</v>
      </c>
      <c r="U11">
        <v>30452</v>
      </c>
      <c r="V11">
        <v>30452</v>
      </c>
      <c r="W11">
        <v>30452</v>
      </c>
      <c r="X11">
        <v>30452</v>
      </c>
    </row>
    <row r="12" spans="2:24" x14ac:dyDescent="0.75">
      <c r="B12">
        <v>538.69100000000003</v>
      </c>
      <c r="C12">
        <v>26813.4</v>
      </c>
      <c r="D12">
        <v>26813.4</v>
      </c>
      <c r="E12">
        <v>26813.4</v>
      </c>
      <c r="F12">
        <v>26813.4</v>
      </c>
      <c r="G12">
        <v>26813.4</v>
      </c>
      <c r="H12">
        <v>26813.4</v>
      </c>
      <c r="J12">
        <v>542.11</v>
      </c>
      <c r="K12">
        <v>19475.599999999999</v>
      </c>
      <c r="L12">
        <v>19475.599999999999</v>
      </c>
      <c r="M12">
        <v>19475.599999999999</v>
      </c>
      <c r="N12">
        <v>19475.599999999999</v>
      </c>
      <c r="O12">
        <v>19475.599999999999</v>
      </c>
      <c r="P12">
        <v>19475.599999999999</v>
      </c>
      <c r="R12">
        <v>541.07899999999995</v>
      </c>
      <c r="S12">
        <v>31296.7</v>
      </c>
      <c r="T12">
        <v>31296.7</v>
      </c>
      <c r="U12">
        <v>31296.7</v>
      </c>
      <c r="V12">
        <v>31296.7</v>
      </c>
      <c r="W12">
        <v>31296.7</v>
      </c>
      <c r="X12">
        <v>31296.7</v>
      </c>
    </row>
    <row r="13" spans="2:24" x14ac:dyDescent="0.75">
      <c r="B13">
        <v>538.59100000000001</v>
      </c>
      <c r="C13">
        <v>24925.200000000001</v>
      </c>
      <c r="D13">
        <v>24925.200000000001</v>
      </c>
      <c r="E13">
        <v>24925.200000000001</v>
      </c>
      <c r="F13">
        <v>24925.200000000001</v>
      </c>
      <c r="G13">
        <v>24925.200000000001</v>
      </c>
      <c r="H13">
        <v>24925.200000000001</v>
      </c>
      <c r="J13">
        <v>542.01</v>
      </c>
      <c r="K13">
        <v>18208.3</v>
      </c>
      <c r="L13">
        <v>18208.3</v>
      </c>
      <c r="M13">
        <v>18208.3</v>
      </c>
      <c r="N13">
        <v>18208.3</v>
      </c>
      <c r="O13">
        <v>18208.3</v>
      </c>
      <c r="P13">
        <v>18208.3</v>
      </c>
      <c r="R13">
        <v>540.97900000000004</v>
      </c>
      <c r="S13">
        <v>31283.200000000001</v>
      </c>
      <c r="T13">
        <v>31283.200000000001</v>
      </c>
      <c r="U13">
        <v>31283.200000000001</v>
      </c>
      <c r="V13">
        <v>31283.200000000001</v>
      </c>
      <c r="W13">
        <v>31283.200000000001</v>
      </c>
      <c r="X13">
        <v>31283.200000000001</v>
      </c>
    </row>
    <row r="14" spans="2:24" x14ac:dyDescent="0.75">
      <c r="B14">
        <v>538.49099999999999</v>
      </c>
      <c r="C14">
        <v>23368.799999999999</v>
      </c>
      <c r="D14">
        <v>23368.799999999999</v>
      </c>
      <c r="E14">
        <v>23368.799999999999</v>
      </c>
      <c r="F14">
        <v>23368.799999999999</v>
      </c>
      <c r="G14">
        <v>23368.799999999999</v>
      </c>
      <c r="H14">
        <v>23368.799999999999</v>
      </c>
      <c r="J14">
        <v>541.91</v>
      </c>
      <c r="K14">
        <v>19603.2</v>
      </c>
      <c r="L14">
        <v>19603.2</v>
      </c>
      <c r="M14">
        <v>19603.2</v>
      </c>
      <c r="N14">
        <v>19603.2</v>
      </c>
      <c r="O14">
        <v>19603.2</v>
      </c>
      <c r="P14">
        <v>19603.2</v>
      </c>
      <c r="R14">
        <v>540.87900000000002</v>
      </c>
      <c r="S14">
        <v>31115.3</v>
      </c>
      <c r="T14">
        <v>31115.3</v>
      </c>
      <c r="U14">
        <v>31115.3</v>
      </c>
      <c r="V14">
        <v>31115.3</v>
      </c>
      <c r="W14">
        <v>31115.3</v>
      </c>
      <c r="X14">
        <v>31115.3</v>
      </c>
    </row>
    <row r="15" spans="2:24" x14ac:dyDescent="0.75">
      <c r="B15">
        <v>538.39099999999996</v>
      </c>
      <c r="C15">
        <v>25000.2</v>
      </c>
      <c r="D15">
        <v>25000.2</v>
      </c>
      <c r="E15">
        <v>25000.2</v>
      </c>
      <c r="F15">
        <v>25000.2</v>
      </c>
      <c r="G15">
        <v>25000.2</v>
      </c>
      <c r="H15">
        <v>25000.2</v>
      </c>
      <c r="J15">
        <v>541.80999999999995</v>
      </c>
      <c r="K15">
        <v>16724.400000000001</v>
      </c>
      <c r="L15">
        <v>16724.400000000001</v>
      </c>
      <c r="M15">
        <v>16724.400000000001</v>
      </c>
      <c r="N15">
        <v>16724.400000000001</v>
      </c>
      <c r="O15">
        <v>16724.400000000001</v>
      </c>
      <c r="P15">
        <v>16724.400000000001</v>
      </c>
      <c r="R15">
        <v>540.779</v>
      </c>
      <c r="S15">
        <v>33499.4</v>
      </c>
      <c r="T15">
        <v>33499.4</v>
      </c>
      <c r="U15">
        <v>33499.4</v>
      </c>
      <c r="V15">
        <v>33499.4</v>
      </c>
      <c r="W15">
        <v>33499.4</v>
      </c>
      <c r="X15">
        <v>33499.4</v>
      </c>
    </row>
    <row r="16" spans="2:24" x14ac:dyDescent="0.75">
      <c r="B16">
        <v>538.29100000000005</v>
      </c>
      <c r="C16">
        <v>24382.7</v>
      </c>
      <c r="D16">
        <v>24382.7</v>
      </c>
      <c r="E16">
        <v>24382.7</v>
      </c>
      <c r="F16">
        <v>24382.7</v>
      </c>
      <c r="G16">
        <v>24382.7</v>
      </c>
      <c r="H16">
        <v>24382.7</v>
      </c>
      <c r="J16">
        <v>541.71</v>
      </c>
      <c r="K16">
        <v>18369.900000000001</v>
      </c>
      <c r="L16">
        <v>18369.900000000001</v>
      </c>
      <c r="M16">
        <v>18369.900000000001</v>
      </c>
      <c r="N16">
        <v>18369.900000000001</v>
      </c>
      <c r="O16">
        <v>18369.900000000001</v>
      </c>
      <c r="P16">
        <v>18369.900000000001</v>
      </c>
      <c r="R16">
        <v>540.67899999999997</v>
      </c>
      <c r="S16">
        <v>28900.3</v>
      </c>
      <c r="T16">
        <v>28900.3</v>
      </c>
      <c r="U16">
        <v>28900.3</v>
      </c>
      <c r="V16">
        <v>28900.3</v>
      </c>
      <c r="W16">
        <v>28900.3</v>
      </c>
      <c r="X16">
        <v>28900.3</v>
      </c>
    </row>
    <row r="17" spans="2:24" x14ac:dyDescent="0.75">
      <c r="B17">
        <v>538.19100000000003</v>
      </c>
      <c r="C17">
        <v>24156.799999999999</v>
      </c>
      <c r="D17">
        <v>24156.799999999999</v>
      </c>
      <c r="E17">
        <v>24156.799999999999</v>
      </c>
      <c r="F17">
        <v>24156.799999999999</v>
      </c>
      <c r="G17">
        <v>24156.799999999999</v>
      </c>
      <c r="H17">
        <v>24156.799999999999</v>
      </c>
      <c r="J17">
        <v>541.61</v>
      </c>
      <c r="K17">
        <v>16047.6</v>
      </c>
      <c r="L17">
        <v>16047.6</v>
      </c>
      <c r="M17">
        <v>16047.6</v>
      </c>
      <c r="N17">
        <v>16047.6</v>
      </c>
      <c r="O17">
        <v>16047.6</v>
      </c>
      <c r="P17">
        <v>16047.6</v>
      </c>
      <c r="R17">
        <v>540.57899999999995</v>
      </c>
      <c r="S17">
        <v>31813.8</v>
      </c>
      <c r="T17">
        <v>31813.8</v>
      </c>
      <c r="U17">
        <v>31813.8</v>
      </c>
      <c r="V17">
        <v>31813.8</v>
      </c>
      <c r="W17">
        <v>31813.8</v>
      </c>
      <c r="X17">
        <v>31813.8</v>
      </c>
    </row>
    <row r="18" spans="2:24" x14ac:dyDescent="0.75">
      <c r="B18">
        <v>538.09100000000001</v>
      </c>
      <c r="C18">
        <v>24564</v>
      </c>
      <c r="D18">
        <v>24564</v>
      </c>
      <c r="E18">
        <v>24564</v>
      </c>
      <c r="F18">
        <v>24564</v>
      </c>
      <c r="G18">
        <v>24564</v>
      </c>
      <c r="H18">
        <v>24564</v>
      </c>
      <c r="J18">
        <v>541.51</v>
      </c>
      <c r="K18">
        <v>17590.400000000001</v>
      </c>
      <c r="L18">
        <v>17590.400000000001</v>
      </c>
      <c r="M18">
        <v>17590.400000000001</v>
      </c>
      <c r="N18">
        <v>17590.400000000001</v>
      </c>
      <c r="O18">
        <v>17590.400000000001</v>
      </c>
      <c r="P18">
        <v>17590.400000000001</v>
      </c>
      <c r="R18">
        <v>540.47900000000004</v>
      </c>
      <c r="S18">
        <v>28488.3</v>
      </c>
      <c r="T18">
        <v>28488.3</v>
      </c>
      <c r="U18">
        <v>28488.3</v>
      </c>
      <c r="V18">
        <v>28488.3</v>
      </c>
      <c r="W18">
        <v>28488.3</v>
      </c>
      <c r="X18">
        <v>28488.3</v>
      </c>
    </row>
    <row r="19" spans="2:24" x14ac:dyDescent="0.75">
      <c r="B19">
        <v>537.99099999999999</v>
      </c>
      <c r="C19">
        <v>24556.2</v>
      </c>
      <c r="D19">
        <v>24556.2</v>
      </c>
      <c r="E19">
        <v>24556.2</v>
      </c>
      <c r="F19">
        <v>24556.2</v>
      </c>
      <c r="G19">
        <v>24556.2</v>
      </c>
      <c r="H19">
        <v>24556.2</v>
      </c>
      <c r="J19">
        <v>541.41</v>
      </c>
      <c r="K19">
        <v>18943</v>
      </c>
      <c r="L19">
        <v>18943</v>
      </c>
      <c r="M19">
        <v>18943</v>
      </c>
      <c r="N19">
        <v>18943</v>
      </c>
      <c r="O19">
        <v>18943</v>
      </c>
      <c r="P19">
        <v>18943</v>
      </c>
      <c r="R19">
        <v>540.37900000000002</v>
      </c>
      <c r="S19">
        <v>28062.9</v>
      </c>
      <c r="T19">
        <v>28062.9</v>
      </c>
      <c r="U19">
        <v>28062.9</v>
      </c>
      <c r="V19">
        <v>28062.9</v>
      </c>
      <c r="W19">
        <v>28062.9</v>
      </c>
      <c r="X19">
        <v>28062.9</v>
      </c>
    </row>
    <row r="20" spans="2:24" x14ac:dyDescent="0.75">
      <c r="B20">
        <v>537.89099999999996</v>
      </c>
      <c r="C20">
        <v>22106.6</v>
      </c>
      <c r="D20">
        <v>22106.6</v>
      </c>
      <c r="E20">
        <v>22106.6</v>
      </c>
      <c r="F20">
        <v>22106.6</v>
      </c>
      <c r="G20">
        <v>22106.6</v>
      </c>
      <c r="H20">
        <v>22106.6</v>
      </c>
      <c r="J20">
        <v>541.30999999999995</v>
      </c>
      <c r="K20">
        <v>17640.7</v>
      </c>
      <c r="L20">
        <v>17640.7</v>
      </c>
      <c r="M20">
        <v>17640.7</v>
      </c>
      <c r="N20">
        <v>17640.7</v>
      </c>
      <c r="O20">
        <v>17640.7</v>
      </c>
      <c r="P20">
        <v>17640.7</v>
      </c>
      <c r="R20">
        <v>540.279</v>
      </c>
      <c r="S20">
        <v>30578.7</v>
      </c>
      <c r="T20">
        <v>30578.7</v>
      </c>
      <c r="U20">
        <v>30578.7</v>
      </c>
      <c r="V20">
        <v>30578.7</v>
      </c>
      <c r="W20">
        <v>30578.7</v>
      </c>
      <c r="X20">
        <v>30578.7</v>
      </c>
    </row>
    <row r="21" spans="2:24" x14ac:dyDescent="0.75">
      <c r="B21">
        <v>537.79100000000005</v>
      </c>
      <c r="C21">
        <v>22631.7</v>
      </c>
      <c r="D21">
        <v>22631.7</v>
      </c>
      <c r="E21">
        <v>22631.7</v>
      </c>
      <c r="F21">
        <v>22631.7</v>
      </c>
      <c r="G21">
        <v>22631.7</v>
      </c>
      <c r="H21">
        <v>22631.7</v>
      </c>
      <c r="J21">
        <v>541.21</v>
      </c>
      <c r="K21">
        <v>17296</v>
      </c>
      <c r="L21">
        <v>17296</v>
      </c>
      <c r="M21">
        <v>17296</v>
      </c>
      <c r="N21">
        <v>17296</v>
      </c>
      <c r="O21">
        <v>17296</v>
      </c>
      <c r="P21">
        <v>17296</v>
      </c>
      <c r="R21">
        <v>540.17899999999997</v>
      </c>
      <c r="S21">
        <v>30281.7</v>
      </c>
      <c r="T21">
        <v>30281.7</v>
      </c>
      <c r="U21">
        <v>30281.7</v>
      </c>
      <c r="V21">
        <v>30281.7</v>
      </c>
      <c r="W21">
        <v>30281.7</v>
      </c>
      <c r="X21">
        <v>30281.7</v>
      </c>
    </row>
    <row r="22" spans="2:24" x14ac:dyDescent="0.75">
      <c r="B22">
        <v>537.69100000000003</v>
      </c>
      <c r="C22">
        <v>24500.5</v>
      </c>
      <c r="D22">
        <v>23580.400000000001</v>
      </c>
      <c r="E22">
        <v>23580.400000000001</v>
      </c>
      <c r="F22">
        <v>23580.400000000001</v>
      </c>
      <c r="G22">
        <v>23580.400000000001</v>
      </c>
      <c r="H22">
        <v>23580.400000000001</v>
      </c>
      <c r="J22">
        <v>541.11</v>
      </c>
      <c r="K22">
        <v>18668</v>
      </c>
      <c r="L22">
        <v>18668</v>
      </c>
      <c r="M22">
        <v>18668</v>
      </c>
      <c r="N22">
        <v>18668</v>
      </c>
      <c r="O22">
        <v>18668</v>
      </c>
      <c r="P22">
        <v>18668</v>
      </c>
      <c r="R22">
        <v>540.07899999999995</v>
      </c>
      <c r="S22">
        <v>28412.1</v>
      </c>
      <c r="T22">
        <v>28412.1</v>
      </c>
      <c r="U22">
        <v>28412.1</v>
      </c>
      <c r="V22">
        <v>28412.1</v>
      </c>
      <c r="W22">
        <v>28412.1</v>
      </c>
      <c r="X22">
        <v>28412.1</v>
      </c>
    </row>
    <row r="23" spans="2:24" x14ac:dyDescent="0.75">
      <c r="B23">
        <v>537.59100000000001</v>
      </c>
      <c r="C23">
        <v>23610.5</v>
      </c>
      <c r="D23">
        <v>23580.400000000001</v>
      </c>
      <c r="E23">
        <v>23580.400000000001</v>
      </c>
      <c r="F23">
        <v>23580.400000000001</v>
      </c>
      <c r="G23">
        <v>23580.400000000001</v>
      </c>
      <c r="H23">
        <v>23580.400000000001</v>
      </c>
      <c r="J23">
        <v>541.01</v>
      </c>
      <c r="K23">
        <v>17914.7</v>
      </c>
      <c r="L23">
        <v>17914.7</v>
      </c>
      <c r="M23">
        <v>17914.7</v>
      </c>
      <c r="N23">
        <v>17914.7</v>
      </c>
      <c r="O23">
        <v>17914.7</v>
      </c>
      <c r="P23">
        <v>17914.7</v>
      </c>
      <c r="R23">
        <v>539.97900000000004</v>
      </c>
      <c r="S23">
        <v>30048.3</v>
      </c>
      <c r="T23">
        <v>30048.3</v>
      </c>
      <c r="U23">
        <v>30048.3</v>
      </c>
      <c r="V23">
        <v>30048.3</v>
      </c>
      <c r="W23">
        <v>30048.3</v>
      </c>
      <c r="X23">
        <v>30048.3</v>
      </c>
    </row>
    <row r="24" spans="2:24" x14ac:dyDescent="0.75">
      <c r="B24">
        <v>537.49099999999999</v>
      </c>
      <c r="C24">
        <v>22087.4</v>
      </c>
      <c r="D24">
        <v>23579.599999999999</v>
      </c>
      <c r="E24">
        <v>23579.599999999999</v>
      </c>
      <c r="F24">
        <v>23579.5</v>
      </c>
      <c r="G24">
        <v>23579.5</v>
      </c>
      <c r="H24">
        <v>23579.7</v>
      </c>
      <c r="J24">
        <v>540.91</v>
      </c>
      <c r="K24">
        <v>17226.3</v>
      </c>
      <c r="L24">
        <v>17226.3</v>
      </c>
      <c r="M24">
        <v>17226.3</v>
      </c>
      <c r="N24">
        <v>17226.3</v>
      </c>
      <c r="O24">
        <v>17226.3</v>
      </c>
      <c r="P24">
        <v>17226.3</v>
      </c>
      <c r="R24">
        <v>539.87900000000002</v>
      </c>
      <c r="S24">
        <v>24576.6</v>
      </c>
      <c r="T24">
        <v>24576.6</v>
      </c>
      <c r="U24">
        <v>24576.6</v>
      </c>
      <c r="V24">
        <v>24576.6</v>
      </c>
      <c r="W24">
        <v>24576.6</v>
      </c>
      <c r="X24">
        <v>24576.6</v>
      </c>
    </row>
    <row r="25" spans="2:24" x14ac:dyDescent="0.75">
      <c r="B25">
        <v>537.39099999999996</v>
      </c>
      <c r="C25">
        <v>22571.9</v>
      </c>
      <c r="D25">
        <v>23579.1</v>
      </c>
      <c r="E25">
        <v>23579.3</v>
      </c>
      <c r="F25">
        <v>23579</v>
      </c>
      <c r="G25">
        <v>23579</v>
      </c>
      <c r="H25">
        <v>23579.4</v>
      </c>
      <c r="J25">
        <v>540.80999999999995</v>
      </c>
      <c r="K25">
        <v>16334</v>
      </c>
      <c r="L25">
        <v>16334</v>
      </c>
      <c r="M25">
        <v>16334</v>
      </c>
      <c r="N25">
        <v>16334</v>
      </c>
      <c r="O25">
        <v>16334</v>
      </c>
      <c r="P25">
        <v>16334</v>
      </c>
      <c r="R25">
        <v>539.779</v>
      </c>
      <c r="S25">
        <v>28090.7</v>
      </c>
      <c r="T25">
        <v>28090.7</v>
      </c>
      <c r="U25">
        <v>28090.7</v>
      </c>
      <c r="V25">
        <v>28090.7</v>
      </c>
      <c r="W25">
        <v>28090.7</v>
      </c>
      <c r="X25">
        <v>28090.7</v>
      </c>
    </row>
    <row r="26" spans="2:24" x14ac:dyDescent="0.75">
      <c r="B26">
        <v>537.29100000000005</v>
      </c>
      <c r="C26">
        <v>23343.4</v>
      </c>
      <c r="D26">
        <v>23579.1</v>
      </c>
      <c r="E26">
        <v>23579.7</v>
      </c>
      <c r="F26">
        <v>23578.9</v>
      </c>
      <c r="G26">
        <v>23578.9</v>
      </c>
      <c r="H26">
        <v>23579.9</v>
      </c>
      <c r="J26">
        <v>540.71</v>
      </c>
      <c r="K26">
        <v>17984</v>
      </c>
      <c r="L26">
        <v>17984</v>
      </c>
      <c r="M26">
        <v>17984</v>
      </c>
      <c r="N26">
        <v>17984</v>
      </c>
      <c r="O26">
        <v>17984</v>
      </c>
      <c r="P26">
        <v>17984</v>
      </c>
      <c r="R26">
        <v>539.67899999999997</v>
      </c>
      <c r="S26">
        <v>29616.9</v>
      </c>
      <c r="T26">
        <v>29616.9</v>
      </c>
      <c r="U26">
        <v>29616.9</v>
      </c>
      <c r="V26">
        <v>29616.9</v>
      </c>
      <c r="W26">
        <v>29616.9</v>
      </c>
      <c r="X26">
        <v>29616.9</v>
      </c>
    </row>
    <row r="27" spans="2:24" x14ac:dyDescent="0.75">
      <c r="B27">
        <v>537.19100000000003</v>
      </c>
      <c r="C27">
        <v>22716.400000000001</v>
      </c>
      <c r="D27">
        <v>23578.799999999999</v>
      </c>
      <c r="E27">
        <v>23580.9</v>
      </c>
      <c r="F27">
        <v>23578.400000000001</v>
      </c>
      <c r="G27">
        <v>23578.400000000001</v>
      </c>
      <c r="H27">
        <v>23581.3</v>
      </c>
      <c r="J27">
        <v>540.61</v>
      </c>
      <c r="K27">
        <v>18458.099999999999</v>
      </c>
      <c r="L27">
        <v>18458.099999999999</v>
      </c>
      <c r="M27">
        <v>18458.099999999999</v>
      </c>
      <c r="N27">
        <v>18458.099999999999</v>
      </c>
      <c r="O27">
        <v>18458.099999999999</v>
      </c>
      <c r="P27">
        <v>18458.099999999999</v>
      </c>
      <c r="R27">
        <v>539.57899999999995</v>
      </c>
      <c r="S27">
        <v>24965.7</v>
      </c>
      <c r="T27">
        <v>24965.7</v>
      </c>
      <c r="U27">
        <v>24965.7</v>
      </c>
      <c r="V27">
        <v>24965.7</v>
      </c>
      <c r="W27">
        <v>24965.7</v>
      </c>
      <c r="X27">
        <v>24965.7</v>
      </c>
    </row>
    <row r="28" spans="2:24" x14ac:dyDescent="0.75">
      <c r="B28">
        <v>537.09100000000001</v>
      </c>
      <c r="C28">
        <v>23609.3</v>
      </c>
      <c r="D28">
        <v>23579.200000000001</v>
      </c>
      <c r="E28">
        <v>23585.5</v>
      </c>
      <c r="F28">
        <v>23578.400000000001</v>
      </c>
      <c r="G28">
        <v>23578.400000000001</v>
      </c>
      <c r="H28">
        <v>23586.400000000001</v>
      </c>
      <c r="J28">
        <v>540.51</v>
      </c>
      <c r="K28">
        <v>16013</v>
      </c>
      <c r="L28">
        <v>16013</v>
      </c>
      <c r="M28">
        <v>16013</v>
      </c>
      <c r="N28">
        <v>16013</v>
      </c>
      <c r="O28">
        <v>16013</v>
      </c>
      <c r="P28">
        <v>16013</v>
      </c>
      <c r="R28">
        <v>539.47900000000004</v>
      </c>
      <c r="S28">
        <v>24753.1</v>
      </c>
      <c r="T28">
        <v>24753.1</v>
      </c>
      <c r="U28">
        <v>24753.1</v>
      </c>
      <c r="V28">
        <v>24753.1</v>
      </c>
      <c r="W28">
        <v>24753.1</v>
      </c>
      <c r="X28">
        <v>24753.1</v>
      </c>
    </row>
    <row r="29" spans="2:24" x14ac:dyDescent="0.75">
      <c r="B29">
        <v>536.99099999999999</v>
      </c>
      <c r="C29">
        <v>23617.7</v>
      </c>
      <c r="D29">
        <v>23579.8</v>
      </c>
      <c r="E29">
        <v>23598</v>
      </c>
      <c r="F29">
        <v>23578.400000000001</v>
      </c>
      <c r="G29">
        <v>23578.400000000001</v>
      </c>
      <c r="H29">
        <v>23599.4</v>
      </c>
      <c r="J29">
        <v>540.41</v>
      </c>
      <c r="K29">
        <v>16289</v>
      </c>
      <c r="L29">
        <v>16289</v>
      </c>
      <c r="M29">
        <v>16289</v>
      </c>
      <c r="N29">
        <v>16289</v>
      </c>
      <c r="O29">
        <v>16289</v>
      </c>
      <c r="P29">
        <v>16289</v>
      </c>
      <c r="R29">
        <v>539.37900000000002</v>
      </c>
      <c r="S29">
        <v>25383.9</v>
      </c>
      <c r="T29">
        <v>25383.9</v>
      </c>
      <c r="U29">
        <v>25383.9</v>
      </c>
      <c r="V29">
        <v>25383.9</v>
      </c>
      <c r="W29">
        <v>25383.9</v>
      </c>
      <c r="X29">
        <v>25383.9</v>
      </c>
    </row>
    <row r="30" spans="2:24" x14ac:dyDescent="0.75">
      <c r="B30">
        <v>536.89099999999996</v>
      </c>
      <c r="C30">
        <v>24907.200000000001</v>
      </c>
      <c r="D30">
        <v>23580.1</v>
      </c>
      <c r="E30">
        <v>23629.1</v>
      </c>
      <c r="F30">
        <v>23577.599999999999</v>
      </c>
      <c r="G30">
        <v>23577.599999999999</v>
      </c>
      <c r="H30">
        <v>23631.599999999999</v>
      </c>
      <c r="J30">
        <v>540.30999999999995</v>
      </c>
      <c r="K30">
        <v>15048.3</v>
      </c>
      <c r="L30">
        <v>15048.3</v>
      </c>
      <c r="M30">
        <v>15048.3</v>
      </c>
      <c r="N30">
        <v>15048.3</v>
      </c>
      <c r="O30">
        <v>15048.3</v>
      </c>
      <c r="P30">
        <v>15048.3</v>
      </c>
      <c r="R30">
        <v>539.279</v>
      </c>
      <c r="S30">
        <v>25730.7</v>
      </c>
      <c r="T30">
        <v>25730.7</v>
      </c>
      <c r="U30">
        <v>25730.7</v>
      </c>
      <c r="V30">
        <v>25730.7</v>
      </c>
      <c r="W30">
        <v>25730.7</v>
      </c>
      <c r="X30">
        <v>25730.7</v>
      </c>
    </row>
    <row r="31" spans="2:24" x14ac:dyDescent="0.75">
      <c r="B31">
        <v>536.79100000000005</v>
      </c>
      <c r="C31">
        <v>24224.3</v>
      </c>
      <c r="D31">
        <v>23581.5</v>
      </c>
      <c r="E31">
        <v>23705.1</v>
      </c>
      <c r="F31">
        <v>23577.3</v>
      </c>
      <c r="G31">
        <v>23577.3</v>
      </c>
      <c r="H31">
        <v>23709.4</v>
      </c>
      <c r="J31">
        <v>540.21</v>
      </c>
      <c r="K31">
        <v>16295.8</v>
      </c>
      <c r="L31">
        <v>16295.8</v>
      </c>
      <c r="M31">
        <v>16295.8</v>
      </c>
      <c r="N31">
        <v>16295.8</v>
      </c>
      <c r="O31">
        <v>16295.8</v>
      </c>
      <c r="P31">
        <v>16295.8</v>
      </c>
      <c r="R31">
        <v>539.17899999999997</v>
      </c>
      <c r="S31">
        <v>23703</v>
      </c>
      <c r="T31">
        <v>23703</v>
      </c>
      <c r="U31">
        <v>23703</v>
      </c>
      <c r="V31">
        <v>23703</v>
      </c>
      <c r="W31">
        <v>23703</v>
      </c>
      <c r="X31">
        <v>23703</v>
      </c>
    </row>
    <row r="32" spans="2:24" x14ac:dyDescent="0.75">
      <c r="B32">
        <v>536.69100000000003</v>
      </c>
      <c r="C32">
        <v>25324</v>
      </c>
      <c r="D32">
        <v>23583.5</v>
      </c>
      <c r="E32">
        <v>23880</v>
      </c>
      <c r="F32">
        <v>23576.3</v>
      </c>
      <c r="G32">
        <v>23576.3</v>
      </c>
      <c r="H32">
        <v>23887.3</v>
      </c>
      <c r="J32">
        <v>540.11</v>
      </c>
      <c r="K32">
        <v>17646.400000000001</v>
      </c>
      <c r="L32">
        <v>17646.400000000001</v>
      </c>
      <c r="M32">
        <v>17646.400000000001</v>
      </c>
      <c r="N32">
        <v>17646.400000000001</v>
      </c>
      <c r="O32">
        <v>17646.400000000001</v>
      </c>
      <c r="P32">
        <v>17646.400000000001</v>
      </c>
      <c r="R32">
        <v>539.07899999999995</v>
      </c>
      <c r="S32">
        <v>22626.3</v>
      </c>
      <c r="T32">
        <v>22626.3</v>
      </c>
      <c r="U32">
        <v>22626.3</v>
      </c>
      <c r="V32">
        <v>22626.3</v>
      </c>
      <c r="W32">
        <v>22626.3</v>
      </c>
      <c r="X32">
        <v>22626.3</v>
      </c>
    </row>
    <row r="33" spans="2:24" x14ac:dyDescent="0.75">
      <c r="B33">
        <v>536.59100000000001</v>
      </c>
      <c r="C33">
        <v>26927</v>
      </c>
      <c r="D33">
        <v>23586.7</v>
      </c>
      <c r="E33">
        <v>24262.2</v>
      </c>
      <c r="F33">
        <v>23574.5</v>
      </c>
      <c r="G33">
        <v>23574.5</v>
      </c>
      <c r="H33">
        <v>24274.400000000001</v>
      </c>
      <c r="J33">
        <v>540.01</v>
      </c>
      <c r="K33">
        <v>14577.9</v>
      </c>
      <c r="L33">
        <v>14577.9</v>
      </c>
      <c r="M33">
        <v>14577.9</v>
      </c>
      <c r="N33">
        <v>14577.9</v>
      </c>
      <c r="O33">
        <v>14577.9</v>
      </c>
      <c r="P33">
        <v>14577.9</v>
      </c>
      <c r="R33">
        <v>538.97900000000004</v>
      </c>
      <c r="S33">
        <v>26988.6</v>
      </c>
      <c r="T33">
        <v>26988.6</v>
      </c>
      <c r="U33">
        <v>26988.6</v>
      </c>
      <c r="V33">
        <v>26988.6</v>
      </c>
      <c r="W33">
        <v>26988.6</v>
      </c>
      <c r="X33">
        <v>26988.6</v>
      </c>
    </row>
    <row r="34" spans="2:24" x14ac:dyDescent="0.75">
      <c r="B34">
        <v>536.49099999999999</v>
      </c>
      <c r="C34">
        <v>28628.400000000001</v>
      </c>
      <c r="D34">
        <v>23591.9</v>
      </c>
      <c r="E34">
        <v>25050.7</v>
      </c>
      <c r="F34">
        <v>23571.7</v>
      </c>
      <c r="G34">
        <v>23571.7</v>
      </c>
      <c r="H34">
        <v>25070.9</v>
      </c>
      <c r="J34">
        <v>539.91</v>
      </c>
      <c r="K34">
        <v>15970</v>
      </c>
      <c r="L34">
        <v>15970</v>
      </c>
      <c r="M34">
        <v>15970</v>
      </c>
      <c r="N34">
        <v>15970</v>
      </c>
      <c r="O34">
        <v>15970</v>
      </c>
      <c r="P34">
        <v>15970</v>
      </c>
      <c r="R34">
        <v>538.87900000000002</v>
      </c>
      <c r="S34">
        <v>22948.9</v>
      </c>
      <c r="T34">
        <v>22948.9</v>
      </c>
      <c r="U34">
        <v>22948.9</v>
      </c>
      <c r="V34">
        <v>22948.9</v>
      </c>
      <c r="W34">
        <v>22948.9</v>
      </c>
      <c r="X34">
        <v>22948.9</v>
      </c>
    </row>
    <row r="35" spans="2:24" x14ac:dyDescent="0.75">
      <c r="B35">
        <v>536.39099999999996</v>
      </c>
      <c r="C35">
        <v>30815</v>
      </c>
      <c r="D35">
        <v>23600.7</v>
      </c>
      <c r="E35">
        <v>26614.400000000001</v>
      </c>
      <c r="F35">
        <v>23567.8</v>
      </c>
      <c r="G35">
        <v>23567.8</v>
      </c>
      <c r="H35">
        <v>26647.4</v>
      </c>
      <c r="J35">
        <v>539.80999999999995</v>
      </c>
      <c r="K35">
        <v>14736.9</v>
      </c>
      <c r="L35">
        <v>14736.9</v>
      </c>
      <c r="M35">
        <v>14736.9</v>
      </c>
      <c r="N35">
        <v>14736.9</v>
      </c>
      <c r="O35">
        <v>14736.9</v>
      </c>
      <c r="P35">
        <v>14736.9</v>
      </c>
      <c r="R35">
        <v>538.779</v>
      </c>
      <c r="S35">
        <v>25229.200000000001</v>
      </c>
      <c r="T35">
        <v>25229.200000000001</v>
      </c>
      <c r="U35">
        <v>25229.200000000001</v>
      </c>
      <c r="V35">
        <v>25229.200000000001</v>
      </c>
      <c r="W35">
        <v>25229.200000000001</v>
      </c>
      <c r="X35">
        <v>25229.200000000001</v>
      </c>
    </row>
    <row r="36" spans="2:24" x14ac:dyDescent="0.75">
      <c r="B36">
        <v>536.29100000000005</v>
      </c>
      <c r="C36">
        <v>37507.800000000003</v>
      </c>
      <c r="D36">
        <v>23613.7</v>
      </c>
      <c r="E36">
        <v>29523.599999999999</v>
      </c>
      <c r="F36">
        <v>23560.1</v>
      </c>
      <c r="G36">
        <v>23560.1</v>
      </c>
      <c r="H36">
        <v>29577.200000000001</v>
      </c>
      <c r="J36">
        <v>539.71</v>
      </c>
      <c r="K36">
        <v>14432.4</v>
      </c>
      <c r="L36">
        <v>14432.4</v>
      </c>
      <c r="M36">
        <v>14432.4</v>
      </c>
      <c r="N36">
        <v>14432.4</v>
      </c>
      <c r="O36">
        <v>14432.4</v>
      </c>
      <c r="P36">
        <v>14432.4</v>
      </c>
      <c r="R36">
        <v>538.67899999999997</v>
      </c>
      <c r="S36">
        <v>27457.5</v>
      </c>
      <c r="T36">
        <v>27457.5</v>
      </c>
      <c r="U36">
        <v>27457.5</v>
      </c>
      <c r="V36">
        <v>27457.5</v>
      </c>
      <c r="W36">
        <v>27457.5</v>
      </c>
      <c r="X36">
        <v>27457.5</v>
      </c>
    </row>
    <row r="37" spans="2:24" x14ac:dyDescent="0.75">
      <c r="B37">
        <v>536.19100000000003</v>
      </c>
      <c r="C37">
        <v>39908.400000000001</v>
      </c>
      <c r="D37">
        <v>23636.7</v>
      </c>
      <c r="E37">
        <v>34657.699999999997</v>
      </c>
      <c r="F37">
        <v>23551.200000000001</v>
      </c>
      <c r="G37">
        <v>23551.200000000001</v>
      </c>
      <c r="H37">
        <v>34743.199999999997</v>
      </c>
      <c r="J37">
        <v>539.61</v>
      </c>
      <c r="K37">
        <v>14936.7</v>
      </c>
      <c r="L37">
        <v>14936.7</v>
      </c>
      <c r="M37">
        <v>14936.7</v>
      </c>
      <c r="N37">
        <v>14936.7</v>
      </c>
      <c r="O37">
        <v>14936.7</v>
      </c>
      <c r="P37">
        <v>14936.7</v>
      </c>
      <c r="R37">
        <v>538.57899999999995</v>
      </c>
      <c r="S37">
        <v>22748.3</v>
      </c>
      <c r="T37">
        <v>22748.3</v>
      </c>
      <c r="U37">
        <v>22748.3</v>
      </c>
      <c r="V37">
        <v>22748.3</v>
      </c>
      <c r="W37">
        <v>22748.3</v>
      </c>
      <c r="X37">
        <v>22748.3</v>
      </c>
    </row>
    <row r="38" spans="2:24" x14ac:dyDescent="0.75">
      <c r="B38">
        <v>536.09100000000001</v>
      </c>
      <c r="C38">
        <v>51340.5</v>
      </c>
      <c r="D38">
        <v>23670.7</v>
      </c>
      <c r="E38">
        <v>43250.8</v>
      </c>
      <c r="F38">
        <v>23536</v>
      </c>
      <c r="G38">
        <v>23536</v>
      </c>
      <c r="H38">
        <v>43385.5</v>
      </c>
      <c r="J38">
        <v>539.51</v>
      </c>
      <c r="K38">
        <v>14383.3</v>
      </c>
      <c r="L38">
        <v>14383.3</v>
      </c>
      <c r="M38">
        <v>14383.3</v>
      </c>
      <c r="N38">
        <v>14383.3</v>
      </c>
      <c r="O38">
        <v>14383.3</v>
      </c>
      <c r="P38">
        <v>14383.3</v>
      </c>
      <c r="R38">
        <v>538.47900000000004</v>
      </c>
      <c r="S38">
        <v>23744.1</v>
      </c>
      <c r="T38">
        <v>23744.1</v>
      </c>
      <c r="U38">
        <v>23744.1</v>
      </c>
      <c r="V38">
        <v>23744.1</v>
      </c>
      <c r="W38">
        <v>23744.1</v>
      </c>
      <c r="X38">
        <v>23744.1</v>
      </c>
    </row>
    <row r="39" spans="2:24" x14ac:dyDescent="0.75">
      <c r="B39">
        <v>535.99099999999999</v>
      </c>
      <c r="C39">
        <v>66115.199999999997</v>
      </c>
      <c r="D39">
        <v>23723.3</v>
      </c>
      <c r="E39">
        <v>56690.6</v>
      </c>
      <c r="F39">
        <v>23512.7</v>
      </c>
      <c r="G39">
        <v>23512.7</v>
      </c>
      <c r="H39">
        <v>56901.2</v>
      </c>
      <c r="J39">
        <v>539.41</v>
      </c>
      <c r="K39">
        <v>14739.3</v>
      </c>
      <c r="L39">
        <v>14739.3</v>
      </c>
      <c r="M39">
        <v>14739.3</v>
      </c>
      <c r="N39">
        <v>14739.3</v>
      </c>
      <c r="O39">
        <v>14739.3</v>
      </c>
      <c r="P39">
        <v>14739.3</v>
      </c>
      <c r="R39">
        <v>538.37900000000002</v>
      </c>
      <c r="S39">
        <v>21647.4</v>
      </c>
      <c r="T39">
        <v>21647.4</v>
      </c>
      <c r="U39">
        <v>21647.4</v>
      </c>
      <c r="V39">
        <v>21647.4</v>
      </c>
      <c r="W39">
        <v>21647.4</v>
      </c>
      <c r="X39">
        <v>21647.4</v>
      </c>
    </row>
    <row r="40" spans="2:24" x14ac:dyDescent="0.75">
      <c r="B40">
        <v>535.89099999999996</v>
      </c>
      <c r="C40">
        <v>80547.7</v>
      </c>
      <c r="D40">
        <v>23805.3</v>
      </c>
      <c r="E40">
        <v>76420.3</v>
      </c>
      <c r="F40">
        <v>23481.5</v>
      </c>
      <c r="G40">
        <v>23481.5</v>
      </c>
      <c r="H40">
        <v>76744.100000000006</v>
      </c>
      <c r="J40">
        <v>539.30999999999995</v>
      </c>
      <c r="K40">
        <v>13676</v>
      </c>
      <c r="L40">
        <v>13676</v>
      </c>
      <c r="M40">
        <v>13676</v>
      </c>
      <c r="N40">
        <v>13676</v>
      </c>
      <c r="O40">
        <v>13676</v>
      </c>
      <c r="P40">
        <v>13676</v>
      </c>
      <c r="R40">
        <v>538.279</v>
      </c>
      <c r="S40">
        <v>21269.200000000001</v>
      </c>
      <c r="T40">
        <v>21269.200000000001</v>
      </c>
      <c r="U40">
        <v>21269.200000000001</v>
      </c>
      <c r="V40">
        <v>21269.200000000001</v>
      </c>
      <c r="W40">
        <v>21269.200000000001</v>
      </c>
      <c r="X40">
        <v>21269.200000000001</v>
      </c>
    </row>
    <row r="41" spans="2:24" x14ac:dyDescent="0.75">
      <c r="B41">
        <v>535.79100000000005</v>
      </c>
      <c r="C41">
        <v>109936</v>
      </c>
      <c r="D41">
        <v>23926.5</v>
      </c>
      <c r="E41">
        <v>103216</v>
      </c>
      <c r="F41">
        <v>23434.2</v>
      </c>
      <c r="G41">
        <v>23434.2</v>
      </c>
      <c r="H41">
        <v>103709</v>
      </c>
      <c r="J41">
        <v>539.21</v>
      </c>
      <c r="K41">
        <v>14358</v>
      </c>
      <c r="L41">
        <v>14358</v>
      </c>
      <c r="M41">
        <v>14358</v>
      </c>
      <c r="N41">
        <v>14358</v>
      </c>
      <c r="O41">
        <v>14358</v>
      </c>
      <c r="P41">
        <v>14358</v>
      </c>
      <c r="R41">
        <v>538.17899999999997</v>
      </c>
      <c r="S41">
        <v>24939.200000000001</v>
      </c>
      <c r="T41">
        <v>24939.200000000001</v>
      </c>
      <c r="U41">
        <v>24939.200000000001</v>
      </c>
      <c r="V41">
        <v>24939.200000000001</v>
      </c>
      <c r="W41">
        <v>24939.200000000001</v>
      </c>
      <c r="X41">
        <v>24939.200000000001</v>
      </c>
    </row>
    <row r="42" spans="2:24" x14ac:dyDescent="0.75">
      <c r="B42">
        <v>535.69100000000003</v>
      </c>
      <c r="C42">
        <v>129468</v>
      </c>
      <c r="D42">
        <v>24117.200000000001</v>
      </c>
      <c r="E42">
        <v>136406</v>
      </c>
      <c r="F42">
        <v>23376.2</v>
      </c>
      <c r="G42">
        <v>23376.2</v>
      </c>
      <c r="H42">
        <v>137147</v>
      </c>
      <c r="J42">
        <v>539.11</v>
      </c>
      <c r="K42">
        <v>14214.5</v>
      </c>
      <c r="L42">
        <v>14214.5</v>
      </c>
      <c r="M42">
        <v>14214.5</v>
      </c>
      <c r="N42">
        <v>14214.5</v>
      </c>
      <c r="O42">
        <v>14214.5</v>
      </c>
      <c r="P42">
        <v>14214.5</v>
      </c>
      <c r="R42">
        <v>538.07899999999995</v>
      </c>
      <c r="S42">
        <v>23171.3</v>
      </c>
      <c r="T42">
        <v>23171.3</v>
      </c>
      <c r="U42">
        <v>23171.3</v>
      </c>
      <c r="V42">
        <v>23171.3</v>
      </c>
      <c r="W42">
        <v>23171.3</v>
      </c>
      <c r="X42">
        <v>23171.3</v>
      </c>
    </row>
    <row r="43" spans="2:24" x14ac:dyDescent="0.75">
      <c r="B43">
        <v>535.59100000000001</v>
      </c>
      <c r="C43">
        <v>168739</v>
      </c>
      <c r="D43">
        <v>24394.799999999999</v>
      </c>
      <c r="E43">
        <v>173158</v>
      </c>
      <c r="F43">
        <v>23296.7</v>
      </c>
      <c r="G43">
        <v>23296.7</v>
      </c>
      <c r="H43">
        <v>174256</v>
      </c>
      <c r="J43">
        <v>539.01</v>
      </c>
      <c r="K43">
        <v>11611.6</v>
      </c>
      <c r="L43">
        <v>11611.6</v>
      </c>
      <c r="M43">
        <v>11611.6</v>
      </c>
      <c r="N43">
        <v>11611.6</v>
      </c>
      <c r="O43">
        <v>11611.6</v>
      </c>
      <c r="P43">
        <v>11611.6</v>
      </c>
      <c r="R43">
        <v>537.97900000000004</v>
      </c>
      <c r="S43">
        <v>20195</v>
      </c>
      <c r="T43">
        <v>20195</v>
      </c>
      <c r="U43">
        <v>20195</v>
      </c>
      <c r="V43">
        <v>20195</v>
      </c>
      <c r="W43">
        <v>20195</v>
      </c>
      <c r="X43">
        <v>20195</v>
      </c>
    </row>
    <row r="44" spans="2:24" x14ac:dyDescent="0.75">
      <c r="B44">
        <v>535.49099999999999</v>
      </c>
      <c r="C44">
        <v>201197</v>
      </c>
      <c r="D44">
        <v>24809.1</v>
      </c>
      <c r="E44">
        <v>207993</v>
      </c>
      <c r="F44">
        <v>23199.4</v>
      </c>
      <c r="G44">
        <v>23199.3</v>
      </c>
      <c r="H44">
        <v>209603</v>
      </c>
      <c r="J44">
        <v>538.91</v>
      </c>
      <c r="K44">
        <v>11820.2</v>
      </c>
      <c r="L44">
        <v>11820.2</v>
      </c>
      <c r="M44">
        <v>11820.2</v>
      </c>
      <c r="N44">
        <v>11820.2</v>
      </c>
      <c r="O44">
        <v>11820.2</v>
      </c>
      <c r="P44">
        <v>11820.2</v>
      </c>
      <c r="R44">
        <v>537.87900000000002</v>
      </c>
      <c r="S44">
        <v>22306</v>
      </c>
      <c r="T44">
        <v>22306</v>
      </c>
      <c r="U44">
        <v>22306.1</v>
      </c>
      <c r="V44">
        <v>22306</v>
      </c>
      <c r="W44">
        <v>22306</v>
      </c>
      <c r="X44">
        <v>22306.1</v>
      </c>
    </row>
    <row r="45" spans="2:24" x14ac:dyDescent="0.75">
      <c r="B45">
        <v>535.39099999999996</v>
      </c>
      <c r="C45">
        <v>237128</v>
      </c>
      <c r="D45">
        <v>25416</v>
      </c>
      <c r="E45">
        <v>233937</v>
      </c>
      <c r="F45">
        <v>23082.3</v>
      </c>
      <c r="G45">
        <v>23082.3</v>
      </c>
      <c r="H45">
        <v>236271</v>
      </c>
      <c r="J45">
        <v>538.80999999999995</v>
      </c>
      <c r="K45">
        <v>12693.9</v>
      </c>
      <c r="L45">
        <v>12693.9</v>
      </c>
      <c r="M45">
        <v>12693.9</v>
      </c>
      <c r="N45">
        <v>12693.9</v>
      </c>
      <c r="O45">
        <v>12693.9</v>
      </c>
      <c r="P45">
        <v>12693.9</v>
      </c>
      <c r="R45">
        <v>537.779</v>
      </c>
      <c r="S45">
        <v>21288.6</v>
      </c>
      <c r="T45">
        <v>21288.6</v>
      </c>
      <c r="U45">
        <v>21288.799999999999</v>
      </c>
      <c r="V45">
        <v>21288.6</v>
      </c>
      <c r="W45">
        <v>21288.6</v>
      </c>
      <c r="X45">
        <v>21288.799999999999</v>
      </c>
    </row>
    <row r="46" spans="2:24" x14ac:dyDescent="0.75">
      <c r="B46">
        <v>535.29100000000005</v>
      </c>
      <c r="C46">
        <v>249574</v>
      </c>
      <c r="D46">
        <v>26291.5</v>
      </c>
      <c r="E46">
        <v>244455</v>
      </c>
      <c r="F46">
        <v>22958.5</v>
      </c>
      <c r="G46">
        <v>22958.400000000001</v>
      </c>
      <c r="H46">
        <v>247789</v>
      </c>
      <c r="J46">
        <v>538.71</v>
      </c>
      <c r="K46">
        <v>11573</v>
      </c>
      <c r="L46">
        <v>11573</v>
      </c>
      <c r="M46">
        <v>11573</v>
      </c>
      <c r="N46">
        <v>11573</v>
      </c>
      <c r="O46">
        <v>11573</v>
      </c>
      <c r="P46">
        <v>11573</v>
      </c>
      <c r="R46">
        <v>537.67899999999997</v>
      </c>
      <c r="S46">
        <v>23565.200000000001</v>
      </c>
      <c r="T46">
        <v>23565.200000000001</v>
      </c>
      <c r="U46">
        <v>23565.7</v>
      </c>
      <c r="V46">
        <v>23565.200000000001</v>
      </c>
      <c r="W46">
        <v>23565.200000000001</v>
      </c>
      <c r="X46">
        <v>23565.7</v>
      </c>
    </row>
    <row r="47" spans="2:24" x14ac:dyDescent="0.75">
      <c r="B47">
        <v>535.19100000000003</v>
      </c>
      <c r="C47">
        <v>245009</v>
      </c>
      <c r="D47">
        <v>27546.6</v>
      </c>
      <c r="E47">
        <v>236919</v>
      </c>
      <c r="F47">
        <v>22837.1</v>
      </c>
      <c r="G47">
        <v>22836.9</v>
      </c>
      <c r="H47">
        <v>241629</v>
      </c>
      <c r="J47">
        <v>538.61</v>
      </c>
      <c r="K47">
        <v>12404.3</v>
      </c>
      <c r="L47">
        <v>12404.3</v>
      </c>
      <c r="M47">
        <v>12404.3</v>
      </c>
      <c r="N47">
        <v>12404.3</v>
      </c>
      <c r="O47">
        <v>12404.3</v>
      </c>
      <c r="P47">
        <v>12404.3</v>
      </c>
      <c r="R47">
        <v>537.57899999999995</v>
      </c>
      <c r="S47">
        <v>18753.3</v>
      </c>
      <c r="T47">
        <v>18753.3</v>
      </c>
      <c r="U47">
        <v>18754.5</v>
      </c>
      <c r="V47">
        <v>18753.3</v>
      </c>
      <c r="W47">
        <v>18753.3</v>
      </c>
      <c r="X47">
        <v>18754.599999999999</v>
      </c>
    </row>
    <row r="48" spans="2:24" x14ac:dyDescent="0.75">
      <c r="B48">
        <v>535.09100000000001</v>
      </c>
      <c r="C48">
        <v>228928</v>
      </c>
      <c r="D48">
        <v>29298.6</v>
      </c>
      <c r="E48">
        <v>213206</v>
      </c>
      <c r="F48">
        <v>22724.5</v>
      </c>
      <c r="G48">
        <v>22724.1</v>
      </c>
      <c r="H48">
        <v>219781</v>
      </c>
      <c r="J48">
        <v>538.51</v>
      </c>
      <c r="K48">
        <v>12442.1</v>
      </c>
      <c r="L48">
        <v>12442.1</v>
      </c>
      <c r="M48">
        <v>12442.1</v>
      </c>
      <c r="N48">
        <v>12442.1</v>
      </c>
      <c r="O48">
        <v>12442.1</v>
      </c>
      <c r="P48">
        <v>12442.1</v>
      </c>
      <c r="R48">
        <v>537.47900000000004</v>
      </c>
      <c r="S48">
        <v>18735.2</v>
      </c>
      <c r="T48">
        <v>18735.3</v>
      </c>
      <c r="U48">
        <v>18738.099999999999</v>
      </c>
      <c r="V48">
        <v>18735.2</v>
      </c>
      <c r="W48">
        <v>18735.2</v>
      </c>
      <c r="X48">
        <v>18738.2</v>
      </c>
    </row>
    <row r="49" spans="2:24" x14ac:dyDescent="0.75">
      <c r="B49">
        <v>534.99099999999999</v>
      </c>
      <c r="C49">
        <v>192544</v>
      </c>
      <c r="D49">
        <v>31676.2</v>
      </c>
      <c r="E49">
        <v>179256</v>
      </c>
      <c r="F49">
        <v>22632</v>
      </c>
      <c r="G49">
        <v>22631.200000000001</v>
      </c>
      <c r="H49">
        <v>188302</v>
      </c>
      <c r="J49">
        <v>538.41</v>
      </c>
      <c r="K49">
        <v>12913.1</v>
      </c>
      <c r="L49">
        <v>12913.1</v>
      </c>
      <c r="M49">
        <v>12913.1</v>
      </c>
      <c r="N49">
        <v>12913.1</v>
      </c>
      <c r="O49">
        <v>12913.1</v>
      </c>
      <c r="P49">
        <v>12913.1</v>
      </c>
      <c r="R49">
        <v>537.37900000000002</v>
      </c>
      <c r="S49">
        <v>22860.7</v>
      </c>
      <c r="T49">
        <v>21092.5</v>
      </c>
      <c r="U49">
        <v>21099.200000000001</v>
      </c>
      <c r="V49">
        <v>21092.400000000001</v>
      </c>
      <c r="W49">
        <v>21092.400000000001</v>
      </c>
      <c r="X49">
        <v>21099.3</v>
      </c>
    </row>
    <row r="50" spans="2:24" x14ac:dyDescent="0.75">
      <c r="B50">
        <v>534.89099999999996</v>
      </c>
      <c r="C50">
        <v>148733</v>
      </c>
      <c r="D50">
        <v>34871.699999999997</v>
      </c>
      <c r="E50">
        <v>142233</v>
      </c>
      <c r="F50">
        <v>22563.5</v>
      </c>
      <c r="G50">
        <v>22562.2</v>
      </c>
      <c r="H50">
        <v>154544</v>
      </c>
      <c r="J50">
        <v>538.30999999999995</v>
      </c>
      <c r="K50">
        <v>13611.1</v>
      </c>
      <c r="L50">
        <v>13611.1</v>
      </c>
      <c r="M50">
        <v>13611.1</v>
      </c>
      <c r="N50">
        <v>13611.1</v>
      </c>
      <c r="O50">
        <v>13611.1</v>
      </c>
      <c r="P50">
        <v>13611.1</v>
      </c>
      <c r="R50">
        <v>537.279</v>
      </c>
      <c r="S50">
        <v>21682.5</v>
      </c>
      <c r="T50">
        <v>21092.5</v>
      </c>
      <c r="U50">
        <v>21107.4</v>
      </c>
      <c r="V50">
        <v>21092.2</v>
      </c>
      <c r="W50">
        <v>21092.2</v>
      </c>
      <c r="X50">
        <v>21107.599999999999</v>
      </c>
    </row>
    <row r="51" spans="2:24" x14ac:dyDescent="0.75">
      <c r="B51">
        <v>534.79100000000005</v>
      </c>
      <c r="C51">
        <v>114338</v>
      </c>
      <c r="D51">
        <v>39046.1</v>
      </c>
      <c r="E51">
        <v>107976</v>
      </c>
      <c r="F51">
        <v>22514.3</v>
      </c>
      <c r="G51">
        <v>22512</v>
      </c>
      <c r="H51">
        <v>124513</v>
      </c>
      <c r="J51">
        <v>538.21</v>
      </c>
      <c r="K51">
        <v>12968.7</v>
      </c>
      <c r="L51">
        <v>12968.7</v>
      </c>
      <c r="M51">
        <v>12968.7</v>
      </c>
      <c r="N51">
        <v>12968.7</v>
      </c>
      <c r="O51">
        <v>12968.7</v>
      </c>
      <c r="P51">
        <v>12968.7</v>
      </c>
      <c r="R51">
        <v>537.17899999999997</v>
      </c>
      <c r="S51">
        <v>21608.799999999999</v>
      </c>
      <c r="T51">
        <v>21092.5</v>
      </c>
      <c r="U51">
        <v>21125</v>
      </c>
      <c r="V51">
        <v>21092.1</v>
      </c>
      <c r="W51">
        <v>21092.1</v>
      </c>
      <c r="X51">
        <v>21125.4</v>
      </c>
    </row>
    <row r="52" spans="2:24" x14ac:dyDescent="0.75">
      <c r="B52">
        <v>534.69100000000003</v>
      </c>
      <c r="C52">
        <v>100699</v>
      </c>
      <c r="D52">
        <v>44358.9</v>
      </c>
      <c r="E52">
        <v>79819.399999999994</v>
      </c>
      <c r="F52">
        <v>22473.3</v>
      </c>
      <c r="G52">
        <v>22469.3</v>
      </c>
      <c r="H52">
        <v>101713</v>
      </c>
      <c r="J52">
        <v>538.11</v>
      </c>
      <c r="K52">
        <v>14606.4</v>
      </c>
      <c r="L52">
        <v>14606.4</v>
      </c>
      <c r="M52">
        <v>14606.4</v>
      </c>
      <c r="N52">
        <v>14606.4</v>
      </c>
      <c r="O52">
        <v>14606.4</v>
      </c>
      <c r="P52">
        <v>14606.4</v>
      </c>
      <c r="R52">
        <v>537.07899999999995</v>
      </c>
      <c r="S52">
        <v>20900.7</v>
      </c>
      <c r="T52">
        <v>21092.799999999999</v>
      </c>
      <c r="U52">
        <v>21160.9</v>
      </c>
      <c r="V52">
        <v>21092.1</v>
      </c>
      <c r="W52">
        <v>21092.1</v>
      </c>
      <c r="X52">
        <v>21161.599999999999</v>
      </c>
    </row>
    <row r="53" spans="2:24" x14ac:dyDescent="0.75">
      <c r="B53">
        <v>534.59100000000001</v>
      </c>
      <c r="C53">
        <v>83204.5</v>
      </c>
      <c r="D53">
        <v>51082.9</v>
      </c>
      <c r="E53">
        <v>58723.4</v>
      </c>
      <c r="F53">
        <v>22442.9</v>
      </c>
      <c r="G53">
        <v>22436</v>
      </c>
      <c r="H53">
        <v>87377.1</v>
      </c>
      <c r="J53">
        <v>538.01</v>
      </c>
      <c r="K53">
        <v>13587.8</v>
      </c>
      <c r="L53">
        <v>13587.8</v>
      </c>
      <c r="M53">
        <v>13587.8</v>
      </c>
      <c r="N53">
        <v>13587.8</v>
      </c>
      <c r="O53">
        <v>13587.8</v>
      </c>
      <c r="P53">
        <v>13587.8</v>
      </c>
      <c r="R53">
        <v>536.97900000000004</v>
      </c>
      <c r="S53">
        <v>21512.1</v>
      </c>
      <c r="T53">
        <v>21093.3</v>
      </c>
      <c r="U53">
        <v>21232</v>
      </c>
      <c r="V53">
        <v>21092</v>
      </c>
      <c r="W53">
        <v>21092</v>
      </c>
      <c r="X53">
        <v>21233.4</v>
      </c>
    </row>
    <row r="54" spans="2:24" x14ac:dyDescent="0.75">
      <c r="B54">
        <v>534.49099999999999</v>
      </c>
      <c r="C54">
        <v>80074</v>
      </c>
      <c r="D54">
        <v>59369.7</v>
      </c>
      <c r="E54">
        <v>44187.199999999997</v>
      </c>
      <c r="F54">
        <v>22416.2</v>
      </c>
      <c r="G54">
        <v>22404.5</v>
      </c>
      <c r="H54">
        <v>81164.100000000006</v>
      </c>
      <c r="J54">
        <v>537.91</v>
      </c>
      <c r="K54">
        <v>11578.2</v>
      </c>
      <c r="L54">
        <v>11578.2</v>
      </c>
      <c r="M54">
        <v>11578.2</v>
      </c>
      <c r="N54">
        <v>11578.2</v>
      </c>
      <c r="O54">
        <v>11578.2</v>
      </c>
      <c r="P54">
        <v>11578.2</v>
      </c>
      <c r="R54">
        <v>536.87900000000002</v>
      </c>
      <c r="S54">
        <v>20472.900000000001</v>
      </c>
      <c r="T54">
        <v>21094.2</v>
      </c>
      <c r="U54">
        <v>21367.7</v>
      </c>
      <c r="V54">
        <v>21091.8</v>
      </c>
      <c r="W54">
        <v>21091.8</v>
      </c>
      <c r="X54">
        <v>21370.1</v>
      </c>
    </row>
    <row r="55" spans="2:24" x14ac:dyDescent="0.75">
      <c r="B55">
        <v>534.39099999999996</v>
      </c>
      <c r="C55">
        <v>82755.600000000006</v>
      </c>
      <c r="D55">
        <v>69369.399999999994</v>
      </c>
      <c r="E55">
        <v>34768.1</v>
      </c>
      <c r="F55">
        <v>22391</v>
      </c>
      <c r="G55">
        <v>22371.5</v>
      </c>
      <c r="H55">
        <v>81785.5</v>
      </c>
      <c r="J55">
        <v>537.80999999999995</v>
      </c>
      <c r="K55">
        <v>14431.2</v>
      </c>
      <c r="L55">
        <v>14431.2</v>
      </c>
      <c r="M55">
        <v>14431.3</v>
      </c>
      <c r="N55">
        <v>14431.2</v>
      </c>
      <c r="O55">
        <v>14431.2</v>
      </c>
      <c r="P55">
        <v>14431.3</v>
      </c>
      <c r="R55">
        <v>536.779</v>
      </c>
      <c r="S55">
        <v>20871.7</v>
      </c>
      <c r="T55">
        <v>21095.9</v>
      </c>
      <c r="U55">
        <v>21620.3</v>
      </c>
      <c r="V55">
        <v>21091.8</v>
      </c>
      <c r="W55">
        <v>21091.8</v>
      </c>
      <c r="X55">
        <v>21624.5</v>
      </c>
    </row>
    <row r="56" spans="2:24" x14ac:dyDescent="0.75">
      <c r="B56">
        <v>534.29100000000005</v>
      </c>
      <c r="C56">
        <v>93791.3</v>
      </c>
      <c r="D56">
        <v>81318</v>
      </c>
      <c r="E56">
        <v>29039.9</v>
      </c>
      <c r="F56">
        <v>22364.400000000001</v>
      </c>
      <c r="G56">
        <v>22332.400000000001</v>
      </c>
      <c r="H56">
        <v>88057.5</v>
      </c>
      <c r="J56">
        <v>537.71</v>
      </c>
      <c r="K56">
        <v>11746.1</v>
      </c>
      <c r="L56">
        <v>11746.2</v>
      </c>
      <c r="M56">
        <v>11746.3</v>
      </c>
      <c r="N56">
        <v>11746.1</v>
      </c>
      <c r="O56">
        <v>11746.1</v>
      </c>
      <c r="P56">
        <v>11746.3</v>
      </c>
      <c r="R56">
        <v>536.67899999999997</v>
      </c>
      <c r="S56">
        <v>22202.1</v>
      </c>
      <c r="T56">
        <v>21098.6</v>
      </c>
      <c r="U56">
        <v>22072.6</v>
      </c>
      <c r="V56">
        <v>21091.5</v>
      </c>
      <c r="W56">
        <v>21091.5</v>
      </c>
      <c r="X56">
        <v>22079.7</v>
      </c>
    </row>
    <row r="57" spans="2:24" x14ac:dyDescent="0.75">
      <c r="B57">
        <v>534.19100000000003</v>
      </c>
      <c r="C57">
        <v>99617.1</v>
      </c>
      <c r="D57">
        <v>95195.199999999997</v>
      </c>
      <c r="E57">
        <v>25751.1</v>
      </c>
      <c r="F57">
        <v>22342</v>
      </c>
      <c r="G57">
        <v>22290.1</v>
      </c>
      <c r="H57">
        <v>98708</v>
      </c>
      <c r="J57">
        <v>537.61</v>
      </c>
      <c r="K57">
        <v>12950.6</v>
      </c>
      <c r="L57">
        <v>12950.6</v>
      </c>
      <c r="M57">
        <v>12950.9</v>
      </c>
      <c r="N57">
        <v>12950.6</v>
      </c>
      <c r="O57">
        <v>12950.6</v>
      </c>
      <c r="P57">
        <v>12951</v>
      </c>
      <c r="R57">
        <v>536.57899999999995</v>
      </c>
      <c r="S57">
        <v>25553</v>
      </c>
      <c r="T57">
        <v>21102.400000000001</v>
      </c>
      <c r="U57">
        <v>22862</v>
      </c>
      <c r="V57">
        <v>21090.5</v>
      </c>
      <c r="W57">
        <v>21090.5</v>
      </c>
      <c r="X57">
        <v>22874</v>
      </c>
    </row>
    <row r="58" spans="2:24" x14ac:dyDescent="0.75">
      <c r="B58">
        <v>534.09100000000001</v>
      </c>
      <c r="C58">
        <v>112717</v>
      </c>
      <c r="D58">
        <v>110943</v>
      </c>
      <c r="E58">
        <v>23937.200000000001</v>
      </c>
      <c r="F58">
        <v>22323.1</v>
      </c>
      <c r="G58">
        <v>22240.7</v>
      </c>
      <c r="H58">
        <v>112722</v>
      </c>
      <c r="J58">
        <v>537.51</v>
      </c>
      <c r="K58">
        <v>11991.1</v>
      </c>
      <c r="L58">
        <v>11991.1</v>
      </c>
      <c r="M58">
        <v>11992</v>
      </c>
      <c r="N58">
        <v>11991.1</v>
      </c>
      <c r="O58">
        <v>11991.1</v>
      </c>
      <c r="P58">
        <v>11992</v>
      </c>
      <c r="R58">
        <v>536.47900000000004</v>
      </c>
      <c r="S58">
        <v>22816</v>
      </c>
      <c r="T58">
        <v>21109.9</v>
      </c>
      <c r="U58">
        <v>24192</v>
      </c>
      <c r="V58">
        <v>21090.1</v>
      </c>
      <c r="W58">
        <v>21090.1</v>
      </c>
      <c r="X58">
        <v>24211.9</v>
      </c>
    </row>
    <row r="59" spans="2:24" x14ac:dyDescent="0.75">
      <c r="B59">
        <v>533.99099999999999</v>
      </c>
      <c r="C59">
        <v>134656</v>
      </c>
      <c r="D59">
        <v>128483</v>
      </c>
      <c r="E59">
        <v>22973.599999999999</v>
      </c>
      <c r="F59">
        <v>22308.7</v>
      </c>
      <c r="G59">
        <v>22179.200000000001</v>
      </c>
      <c r="H59">
        <v>129407</v>
      </c>
      <c r="J59">
        <v>537.41</v>
      </c>
      <c r="K59">
        <v>12304.8</v>
      </c>
      <c r="L59">
        <v>12304.9</v>
      </c>
      <c r="M59">
        <v>12306.9</v>
      </c>
      <c r="N59">
        <v>12304.8</v>
      </c>
      <c r="O59">
        <v>12304.8</v>
      </c>
      <c r="P59">
        <v>12307</v>
      </c>
      <c r="R59">
        <v>536.37900000000002</v>
      </c>
      <c r="S59">
        <v>28731.1</v>
      </c>
      <c r="T59">
        <v>21121</v>
      </c>
      <c r="U59">
        <v>26372.9</v>
      </c>
      <c r="V59">
        <v>21088.3</v>
      </c>
      <c r="W59">
        <v>21088.3</v>
      </c>
      <c r="X59">
        <v>26405.599999999999</v>
      </c>
    </row>
    <row r="60" spans="2:24" x14ac:dyDescent="0.75">
      <c r="B60">
        <v>533.89099999999996</v>
      </c>
      <c r="C60">
        <v>142099</v>
      </c>
      <c r="D60">
        <v>147373</v>
      </c>
      <c r="E60">
        <v>22468.1</v>
      </c>
      <c r="F60">
        <v>22313.9</v>
      </c>
      <c r="G60">
        <v>22113.599999999999</v>
      </c>
      <c r="H60">
        <v>147928</v>
      </c>
      <c r="J60">
        <v>537.30999999999995</v>
      </c>
      <c r="K60">
        <v>11670</v>
      </c>
      <c r="L60">
        <v>12342.1</v>
      </c>
      <c r="M60">
        <v>12346.7</v>
      </c>
      <c r="N60">
        <v>12342</v>
      </c>
      <c r="O60">
        <v>12342</v>
      </c>
      <c r="P60">
        <v>12346.8</v>
      </c>
      <c r="R60">
        <v>536.279</v>
      </c>
      <c r="S60">
        <v>32369.7</v>
      </c>
      <c r="T60">
        <v>21138.799999999999</v>
      </c>
      <c r="U60">
        <v>29821.5</v>
      </c>
      <c r="V60">
        <v>21085.599999999999</v>
      </c>
      <c r="W60">
        <v>21085.599999999999</v>
      </c>
      <c r="X60">
        <v>29874.799999999999</v>
      </c>
    </row>
    <row r="61" spans="2:24" x14ac:dyDescent="0.75">
      <c r="B61">
        <v>533.79100000000005</v>
      </c>
      <c r="C61">
        <v>167704</v>
      </c>
      <c r="D61">
        <v>167098</v>
      </c>
      <c r="E61">
        <v>22184</v>
      </c>
      <c r="F61">
        <v>22338.5</v>
      </c>
      <c r="G61">
        <v>22033.9</v>
      </c>
      <c r="H61">
        <v>167553</v>
      </c>
      <c r="J61">
        <v>537.21</v>
      </c>
      <c r="K61">
        <v>13052.1</v>
      </c>
      <c r="L61">
        <v>12342</v>
      </c>
      <c r="M61">
        <v>12351.9</v>
      </c>
      <c r="N61">
        <v>12341.8</v>
      </c>
      <c r="O61">
        <v>12341.8</v>
      </c>
      <c r="P61">
        <v>12352.1</v>
      </c>
      <c r="R61">
        <v>536.17899999999997</v>
      </c>
      <c r="S61">
        <v>37060.699999999997</v>
      </c>
      <c r="T61">
        <v>21166.9</v>
      </c>
      <c r="U61">
        <v>35126.9</v>
      </c>
      <c r="V61">
        <v>21081.9</v>
      </c>
      <c r="W61">
        <v>21081.9</v>
      </c>
      <c r="X61">
        <v>35212</v>
      </c>
    </row>
    <row r="62" spans="2:24" x14ac:dyDescent="0.75">
      <c r="B62">
        <v>533.69100000000003</v>
      </c>
      <c r="C62">
        <v>187249</v>
      </c>
      <c r="D62">
        <v>186947</v>
      </c>
      <c r="E62">
        <v>22004.6</v>
      </c>
      <c r="F62">
        <v>22401.200000000001</v>
      </c>
      <c r="G62">
        <v>21943.5</v>
      </c>
      <c r="H62">
        <v>187466</v>
      </c>
      <c r="J62">
        <v>537.11</v>
      </c>
      <c r="K62">
        <v>13083.9</v>
      </c>
      <c r="L62">
        <v>12341.9</v>
      </c>
      <c r="M62">
        <v>12362.7</v>
      </c>
      <c r="N62">
        <v>12341.5</v>
      </c>
      <c r="O62">
        <v>12341.5</v>
      </c>
      <c r="P62">
        <v>12363.1</v>
      </c>
      <c r="R62">
        <v>536.07899999999995</v>
      </c>
      <c r="S62">
        <v>48035.4</v>
      </c>
      <c r="T62">
        <v>21210.5</v>
      </c>
      <c r="U62">
        <v>42975</v>
      </c>
      <c r="V62">
        <v>21075.5</v>
      </c>
      <c r="W62">
        <v>21075.5</v>
      </c>
      <c r="X62">
        <v>43110</v>
      </c>
    </row>
    <row r="63" spans="2:24" x14ac:dyDescent="0.75">
      <c r="B63">
        <v>533.59100000000001</v>
      </c>
      <c r="C63">
        <v>210009</v>
      </c>
      <c r="D63">
        <v>206034</v>
      </c>
      <c r="E63">
        <v>21864.2</v>
      </c>
      <c r="F63">
        <v>22515.599999999999</v>
      </c>
      <c r="G63">
        <v>21840.6</v>
      </c>
      <c r="H63">
        <v>206733</v>
      </c>
      <c r="J63">
        <v>537.01</v>
      </c>
      <c r="K63">
        <v>12239.9</v>
      </c>
      <c r="L63">
        <v>12342.1</v>
      </c>
      <c r="M63">
        <v>12384.8</v>
      </c>
      <c r="N63">
        <v>12341.5</v>
      </c>
      <c r="O63">
        <v>12341.5</v>
      </c>
      <c r="P63">
        <v>12385.4</v>
      </c>
      <c r="R63">
        <v>535.97900000000004</v>
      </c>
      <c r="S63">
        <v>54267.3</v>
      </c>
      <c r="T63">
        <v>21279</v>
      </c>
      <c r="U63">
        <v>54201.9</v>
      </c>
      <c r="V63">
        <v>21067.7</v>
      </c>
      <c r="W63">
        <v>21067.7</v>
      </c>
      <c r="X63">
        <v>54413.1</v>
      </c>
    </row>
    <row r="64" spans="2:24" x14ac:dyDescent="0.75">
      <c r="B64">
        <v>533.49099999999999</v>
      </c>
      <c r="C64">
        <v>221135</v>
      </c>
      <c r="D64">
        <v>223399</v>
      </c>
      <c r="E64">
        <v>21740.2</v>
      </c>
      <c r="F64">
        <v>22714.400000000001</v>
      </c>
      <c r="G64">
        <v>21731.599999999999</v>
      </c>
      <c r="H64">
        <v>224391</v>
      </c>
      <c r="J64">
        <v>536.91</v>
      </c>
      <c r="K64">
        <v>12888.1</v>
      </c>
      <c r="L64">
        <v>12342.3</v>
      </c>
      <c r="M64">
        <v>12427.2</v>
      </c>
      <c r="N64">
        <v>12341.3</v>
      </c>
      <c r="O64">
        <v>12341.3</v>
      </c>
      <c r="P64">
        <v>12428.2</v>
      </c>
      <c r="R64">
        <v>535.87900000000002</v>
      </c>
      <c r="S64">
        <v>71694.899999999994</v>
      </c>
      <c r="T64">
        <v>21381</v>
      </c>
      <c r="U64">
        <v>69506.8</v>
      </c>
      <c r="V64">
        <v>21055.8</v>
      </c>
      <c r="W64">
        <v>21055.8</v>
      </c>
      <c r="X64">
        <v>69831.899999999994</v>
      </c>
    </row>
    <row r="65" spans="2:24" x14ac:dyDescent="0.75">
      <c r="B65">
        <v>533.39099999999996</v>
      </c>
      <c r="C65">
        <v>239841</v>
      </c>
      <c r="D65">
        <v>237903</v>
      </c>
      <c r="E65">
        <v>21615.3</v>
      </c>
      <c r="F65">
        <v>23020.1</v>
      </c>
      <c r="G65">
        <v>21612.3</v>
      </c>
      <c r="H65">
        <v>239314</v>
      </c>
      <c r="J65">
        <v>536.80999999999995</v>
      </c>
      <c r="K65">
        <v>12874.4</v>
      </c>
      <c r="L65">
        <v>12342.9</v>
      </c>
      <c r="M65">
        <v>12506.7</v>
      </c>
      <c r="N65">
        <v>12341.1</v>
      </c>
      <c r="O65">
        <v>12341.1</v>
      </c>
      <c r="P65">
        <v>12508.5</v>
      </c>
      <c r="R65">
        <v>535.779</v>
      </c>
      <c r="S65">
        <v>86912.6</v>
      </c>
      <c r="T65">
        <v>21538</v>
      </c>
      <c r="U65">
        <v>89319.2</v>
      </c>
      <c r="V65">
        <v>21040.3</v>
      </c>
      <c r="W65">
        <v>21040.3</v>
      </c>
      <c r="X65">
        <v>89816.9</v>
      </c>
    </row>
    <row r="66" spans="2:24" x14ac:dyDescent="0.75">
      <c r="B66">
        <v>533.29100000000005</v>
      </c>
      <c r="C66">
        <v>251011</v>
      </c>
      <c r="D66">
        <v>248763</v>
      </c>
      <c r="E66">
        <v>21487.8</v>
      </c>
      <c r="F66">
        <v>23470.1</v>
      </c>
      <c r="G66">
        <v>21486.799999999999</v>
      </c>
      <c r="H66">
        <v>250747</v>
      </c>
      <c r="J66">
        <v>536.71</v>
      </c>
      <c r="K66">
        <v>12099.8</v>
      </c>
      <c r="L66">
        <v>12344</v>
      </c>
      <c r="M66">
        <v>12651.5</v>
      </c>
      <c r="N66">
        <v>12341</v>
      </c>
      <c r="O66">
        <v>12341</v>
      </c>
      <c r="P66">
        <v>12654.5</v>
      </c>
      <c r="R66">
        <v>535.67899999999997</v>
      </c>
      <c r="S66">
        <v>108744</v>
      </c>
      <c r="T66">
        <v>21768.7</v>
      </c>
      <c r="U66">
        <v>113093</v>
      </c>
      <c r="V66">
        <v>21019.7</v>
      </c>
      <c r="W66">
        <v>21019.7</v>
      </c>
      <c r="X66">
        <v>113842</v>
      </c>
    </row>
    <row r="67" spans="2:24" x14ac:dyDescent="0.75">
      <c r="B67">
        <v>533.19100000000003</v>
      </c>
      <c r="C67">
        <v>257357</v>
      </c>
      <c r="D67">
        <v>255187</v>
      </c>
      <c r="E67">
        <v>21358</v>
      </c>
      <c r="F67">
        <v>24114</v>
      </c>
      <c r="G67">
        <v>21357.7</v>
      </c>
      <c r="H67">
        <v>257944</v>
      </c>
      <c r="J67">
        <v>536.61</v>
      </c>
      <c r="K67">
        <v>12923.1</v>
      </c>
      <c r="L67">
        <v>12345.9</v>
      </c>
      <c r="M67">
        <v>12907.4</v>
      </c>
      <c r="N67">
        <v>12340.8</v>
      </c>
      <c r="O67">
        <v>12340.8</v>
      </c>
      <c r="P67">
        <v>12912.5</v>
      </c>
      <c r="R67">
        <v>535.57899999999995</v>
      </c>
      <c r="S67">
        <v>143756</v>
      </c>
      <c r="T67">
        <v>22103.7</v>
      </c>
      <c r="U67">
        <v>138815</v>
      </c>
      <c r="V67">
        <v>20990.9</v>
      </c>
      <c r="W67">
        <v>20990.9</v>
      </c>
      <c r="X67">
        <v>139928</v>
      </c>
    </row>
    <row r="68" spans="2:24" x14ac:dyDescent="0.75">
      <c r="B68">
        <v>533.09100000000001</v>
      </c>
      <c r="C68">
        <v>260944</v>
      </c>
      <c r="D68">
        <v>256565</v>
      </c>
      <c r="E68">
        <v>21226.7</v>
      </c>
      <c r="F68">
        <v>24988.3</v>
      </c>
      <c r="G68">
        <v>21226.6</v>
      </c>
      <c r="H68">
        <v>260327</v>
      </c>
      <c r="J68">
        <v>536.51</v>
      </c>
      <c r="K68">
        <v>14297.5</v>
      </c>
      <c r="L68">
        <v>12348.6</v>
      </c>
      <c r="M68">
        <v>13346.5</v>
      </c>
      <c r="N68">
        <v>12340.2</v>
      </c>
      <c r="O68">
        <v>12340.2</v>
      </c>
      <c r="P68">
        <v>13355</v>
      </c>
      <c r="R68">
        <v>535.47900000000004</v>
      </c>
      <c r="S68">
        <v>167704</v>
      </c>
      <c r="T68">
        <v>22593.9</v>
      </c>
      <c r="U68">
        <v>162494</v>
      </c>
      <c r="V68">
        <v>20956.400000000001</v>
      </c>
      <c r="W68">
        <v>20956.400000000001</v>
      </c>
      <c r="X68">
        <v>164131</v>
      </c>
    </row>
    <row r="69" spans="2:24" x14ac:dyDescent="0.75">
      <c r="B69">
        <v>532.99099999999999</v>
      </c>
      <c r="C69">
        <v>258402</v>
      </c>
      <c r="D69">
        <v>253012</v>
      </c>
      <c r="E69">
        <v>21096.9</v>
      </c>
      <c r="F69">
        <v>26154.9</v>
      </c>
      <c r="G69">
        <v>21096.9</v>
      </c>
      <c r="H69">
        <v>258070</v>
      </c>
      <c r="J69">
        <v>536.41</v>
      </c>
      <c r="K69">
        <v>14716.4</v>
      </c>
      <c r="L69">
        <v>12353.3</v>
      </c>
      <c r="M69">
        <v>14080.8</v>
      </c>
      <c r="N69">
        <v>12339.3</v>
      </c>
      <c r="O69">
        <v>12339.3</v>
      </c>
      <c r="P69">
        <v>14094.8</v>
      </c>
      <c r="R69">
        <v>535.37900000000002</v>
      </c>
      <c r="S69">
        <v>174113</v>
      </c>
      <c r="T69">
        <v>23292.400000000001</v>
      </c>
      <c r="U69">
        <v>178685</v>
      </c>
      <c r="V69">
        <v>20920.400000000001</v>
      </c>
      <c r="W69">
        <v>20920.3</v>
      </c>
      <c r="X69">
        <v>181057</v>
      </c>
    </row>
    <row r="70" spans="2:24" x14ac:dyDescent="0.75">
      <c r="B70">
        <v>532.89099999999996</v>
      </c>
      <c r="C70">
        <v>247919</v>
      </c>
      <c r="D70">
        <v>244664</v>
      </c>
      <c r="E70">
        <v>20972.799999999999</v>
      </c>
      <c r="F70">
        <v>27657.3</v>
      </c>
      <c r="G70">
        <v>20972.799999999999</v>
      </c>
      <c r="H70">
        <v>251349</v>
      </c>
      <c r="J70">
        <v>536.30999999999995</v>
      </c>
      <c r="K70">
        <v>17456.7</v>
      </c>
      <c r="L70">
        <v>12360.4</v>
      </c>
      <c r="M70">
        <v>15275</v>
      </c>
      <c r="N70">
        <v>12337.6</v>
      </c>
      <c r="O70">
        <v>12337.6</v>
      </c>
      <c r="P70">
        <v>15297.8</v>
      </c>
      <c r="R70">
        <v>535.279</v>
      </c>
      <c r="S70">
        <v>185955</v>
      </c>
      <c r="T70">
        <v>24280.400000000001</v>
      </c>
      <c r="U70">
        <v>182845</v>
      </c>
      <c r="V70">
        <v>20881.599999999999</v>
      </c>
      <c r="W70">
        <v>20881.5</v>
      </c>
      <c r="X70">
        <v>186244</v>
      </c>
    </row>
    <row r="71" spans="2:24" x14ac:dyDescent="0.75">
      <c r="B71">
        <v>532.79100000000005</v>
      </c>
      <c r="C71">
        <v>242414</v>
      </c>
      <c r="D71">
        <v>232040</v>
      </c>
      <c r="E71">
        <v>20851.7</v>
      </c>
      <c r="F71">
        <v>29530.5</v>
      </c>
      <c r="G71">
        <v>20851.7</v>
      </c>
      <c r="H71">
        <v>240719</v>
      </c>
      <c r="J71">
        <v>536.21</v>
      </c>
      <c r="K71">
        <v>20460</v>
      </c>
      <c r="L71">
        <v>12371.3</v>
      </c>
      <c r="M71">
        <v>17166.900000000001</v>
      </c>
      <c r="N71">
        <v>12334.8</v>
      </c>
      <c r="O71">
        <v>12334.8</v>
      </c>
      <c r="P71">
        <v>17203.5</v>
      </c>
      <c r="R71">
        <v>535.17899999999997</v>
      </c>
      <c r="S71">
        <v>180714</v>
      </c>
      <c r="T71">
        <v>25654.3</v>
      </c>
      <c r="U71">
        <v>173503</v>
      </c>
      <c r="V71">
        <v>20844</v>
      </c>
      <c r="W71">
        <v>20844</v>
      </c>
      <c r="X71">
        <v>178314</v>
      </c>
    </row>
    <row r="72" spans="2:24" x14ac:dyDescent="0.75">
      <c r="B72">
        <v>532.69100000000003</v>
      </c>
      <c r="C72">
        <v>230730</v>
      </c>
      <c r="D72">
        <v>216126</v>
      </c>
      <c r="E72">
        <v>20736.8</v>
      </c>
      <c r="F72">
        <v>31817.5</v>
      </c>
      <c r="G72">
        <v>20736.8</v>
      </c>
      <c r="H72">
        <v>227207</v>
      </c>
      <c r="J72">
        <v>536.11</v>
      </c>
      <c r="K72">
        <v>21149.9</v>
      </c>
      <c r="L72">
        <v>12390</v>
      </c>
      <c r="M72">
        <v>20087</v>
      </c>
      <c r="N72">
        <v>12331.7</v>
      </c>
      <c r="O72">
        <v>12331.7</v>
      </c>
      <c r="P72">
        <v>20145.3</v>
      </c>
      <c r="R72">
        <v>535.07899999999995</v>
      </c>
      <c r="S72">
        <v>164264</v>
      </c>
      <c r="T72">
        <v>27516.1</v>
      </c>
      <c r="U72">
        <v>153678</v>
      </c>
      <c r="V72">
        <v>20810.3</v>
      </c>
      <c r="W72">
        <v>20810.3</v>
      </c>
      <c r="X72">
        <v>160384</v>
      </c>
    </row>
    <row r="73" spans="2:24" x14ac:dyDescent="0.75">
      <c r="B73">
        <v>532.59100000000001</v>
      </c>
      <c r="C73">
        <v>206857</v>
      </c>
      <c r="D73">
        <v>197811</v>
      </c>
      <c r="E73">
        <v>20635</v>
      </c>
      <c r="F73">
        <v>34510.9</v>
      </c>
      <c r="G73">
        <v>20635</v>
      </c>
      <c r="H73">
        <v>211687</v>
      </c>
      <c r="J73">
        <v>536.01</v>
      </c>
      <c r="K73">
        <v>24729.7</v>
      </c>
      <c r="L73">
        <v>12419</v>
      </c>
      <c r="M73">
        <v>24471.200000000001</v>
      </c>
      <c r="N73">
        <v>12327.4</v>
      </c>
      <c r="O73">
        <v>12327.4</v>
      </c>
      <c r="P73">
        <v>24562.7</v>
      </c>
      <c r="R73">
        <v>534.97900000000004</v>
      </c>
      <c r="S73">
        <v>140728</v>
      </c>
      <c r="T73">
        <v>30038.400000000001</v>
      </c>
      <c r="U73">
        <v>128549</v>
      </c>
      <c r="V73">
        <v>20782.099999999999</v>
      </c>
      <c r="W73">
        <v>20782.099999999999</v>
      </c>
      <c r="X73">
        <v>137806</v>
      </c>
    </row>
    <row r="74" spans="2:24" x14ac:dyDescent="0.75">
      <c r="B74">
        <v>532.49099999999999</v>
      </c>
      <c r="C74">
        <v>195500</v>
      </c>
      <c r="D74">
        <v>178125</v>
      </c>
      <c r="E74">
        <v>20539.3</v>
      </c>
      <c r="F74">
        <v>37594</v>
      </c>
      <c r="G74">
        <v>20539.3</v>
      </c>
      <c r="H74">
        <v>195179</v>
      </c>
      <c r="J74">
        <v>535.91</v>
      </c>
      <c r="K74">
        <v>31677.7</v>
      </c>
      <c r="L74">
        <v>12462.2</v>
      </c>
      <c r="M74">
        <v>30861</v>
      </c>
      <c r="N74">
        <v>12320.7</v>
      </c>
      <c r="O74">
        <v>12320.7</v>
      </c>
      <c r="P74">
        <v>31002.5</v>
      </c>
      <c r="R74">
        <v>534.87900000000002</v>
      </c>
      <c r="S74">
        <v>114259</v>
      </c>
      <c r="T74">
        <v>33355.5</v>
      </c>
      <c r="U74">
        <v>103163</v>
      </c>
      <c r="V74">
        <v>20760.3</v>
      </c>
      <c r="W74">
        <v>20760.099999999999</v>
      </c>
      <c r="X74">
        <v>115759</v>
      </c>
    </row>
    <row r="75" spans="2:24" x14ac:dyDescent="0.75">
      <c r="B75">
        <v>532.39099999999996</v>
      </c>
      <c r="C75">
        <v>184586</v>
      </c>
      <c r="D75">
        <v>158046</v>
      </c>
      <c r="E75">
        <v>20449.599999999999</v>
      </c>
      <c r="F75">
        <v>40988.699999999997</v>
      </c>
      <c r="G75">
        <v>20449.599999999999</v>
      </c>
      <c r="H75">
        <v>178585</v>
      </c>
      <c r="J75">
        <v>535.80999999999995</v>
      </c>
      <c r="K75">
        <v>41968.9</v>
      </c>
      <c r="L75">
        <v>12527.8</v>
      </c>
      <c r="M75">
        <v>39857.699999999997</v>
      </c>
      <c r="N75">
        <v>12310.5</v>
      </c>
      <c r="O75">
        <v>12310.5</v>
      </c>
      <c r="P75">
        <v>40075.1</v>
      </c>
      <c r="R75">
        <v>534.779</v>
      </c>
      <c r="S75">
        <v>88360.1</v>
      </c>
      <c r="T75">
        <v>37640.300000000003</v>
      </c>
      <c r="U75">
        <v>80768.899999999994</v>
      </c>
      <c r="V75">
        <v>20744.5</v>
      </c>
      <c r="W75">
        <v>20744.2</v>
      </c>
      <c r="X75">
        <v>97665.4</v>
      </c>
    </row>
    <row r="76" spans="2:24" x14ac:dyDescent="0.75">
      <c r="B76">
        <v>532.29100000000005</v>
      </c>
      <c r="C76">
        <v>160793</v>
      </c>
      <c r="D76">
        <v>138405</v>
      </c>
      <c r="E76">
        <v>20372.8</v>
      </c>
      <c r="F76">
        <v>44591.7</v>
      </c>
      <c r="G76">
        <v>20372.8</v>
      </c>
      <c r="H76">
        <v>162624</v>
      </c>
      <c r="J76">
        <v>535.71</v>
      </c>
      <c r="K76">
        <v>51703.4</v>
      </c>
      <c r="L76">
        <v>12625.3</v>
      </c>
      <c r="M76">
        <v>51980.800000000003</v>
      </c>
      <c r="N76">
        <v>12296.8</v>
      </c>
      <c r="O76">
        <v>12296.8</v>
      </c>
      <c r="P76">
        <v>52309.3</v>
      </c>
      <c r="R76">
        <v>534.67899999999997</v>
      </c>
      <c r="S76">
        <v>88077.5</v>
      </c>
      <c r="T76">
        <v>43146.400000000001</v>
      </c>
      <c r="U76">
        <v>62674.7</v>
      </c>
      <c r="V76">
        <v>20729.099999999999</v>
      </c>
      <c r="W76">
        <v>20728.400000000001</v>
      </c>
      <c r="X76">
        <v>85093.4</v>
      </c>
    </row>
    <row r="77" spans="2:24" x14ac:dyDescent="0.75">
      <c r="B77">
        <v>532.19100000000003</v>
      </c>
      <c r="C77">
        <v>148454</v>
      </c>
      <c r="D77">
        <v>119855</v>
      </c>
      <c r="E77">
        <v>20302.7</v>
      </c>
      <c r="F77">
        <v>48235.9</v>
      </c>
      <c r="G77">
        <v>20302.7</v>
      </c>
      <c r="H77">
        <v>147788</v>
      </c>
      <c r="J77">
        <v>535.61</v>
      </c>
      <c r="K77">
        <v>68135.399999999994</v>
      </c>
      <c r="L77">
        <v>12767.5</v>
      </c>
      <c r="M77">
        <v>67275.100000000006</v>
      </c>
      <c r="N77">
        <v>12277.5</v>
      </c>
      <c r="O77">
        <v>12277.5</v>
      </c>
      <c r="P77">
        <v>67765</v>
      </c>
      <c r="R77">
        <v>534.57899999999995</v>
      </c>
      <c r="S77">
        <v>76270</v>
      </c>
      <c r="T77">
        <v>50011.7</v>
      </c>
      <c r="U77">
        <v>49021.8</v>
      </c>
      <c r="V77">
        <v>20716.7</v>
      </c>
      <c r="W77">
        <v>20715.3</v>
      </c>
      <c r="X77">
        <v>78319.5</v>
      </c>
    </row>
    <row r="78" spans="2:24" x14ac:dyDescent="0.75">
      <c r="B78">
        <v>532.09100000000001</v>
      </c>
      <c r="C78">
        <v>128126</v>
      </c>
      <c r="D78">
        <v>102822</v>
      </c>
      <c r="E78">
        <v>20243.7</v>
      </c>
      <c r="F78">
        <v>51726.9</v>
      </c>
      <c r="G78">
        <v>20243.7</v>
      </c>
      <c r="H78">
        <v>134305</v>
      </c>
      <c r="J78">
        <v>535.51</v>
      </c>
      <c r="K78">
        <v>86900.800000000003</v>
      </c>
      <c r="L78">
        <v>12975.8</v>
      </c>
      <c r="M78">
        <v>84701.2</v>
      </c>
      <c r="N78">
        <v>12251.7</v>
      </c>
      <c r="O78">
        <v>12251.7</v>
      </c>
      <c r="P78">
        <v>85425.4</v>
      </c>
      <c r="R78">
        <v>534.47900000000004</v>
      </c>
      <c r="S78">
        <v>73320.399999999994</v>
      </c>
      <c r="T78">
        <v>58466.400000000001</v>
      </c>
      <c r="U78">
        <v>39180.699999999997</v>
      </c>
      <c r="V78">
        <v>20705.5</v>
      </c>
      <c r="W78">
        <v>20702.900000000001</v>
      </c>
      <c r="X78">
        <v>76946.7</v>
      </c>
    </row>
    <row r="79" spans="2:24" x14ac:dyDescent="0.75">
      <c r="B79">
        <v>531.99099999999999</v>
      </c>
      <c r="C79">
        <v>123034</v>
      </c>
      <c r="D79">
        <v>87649.7</v>
      </c>
      <c r="E79">
        <v>20187.5</v>
      </c>
      <c r="F79">
        <v>54817.4</v>
      </c>
      <c r="G79">
        <v>20187.5</v>
      </c>
      <c r="H79">
        <v>122280</v>
      </c>
      <c r="J79">
        <v>535.41</v>
      </c>
      <c r="K79">
        <v>98063.7</v>
      </c>
      <c r="L79">
        <v>13275.7</v>
      </c>
      <c r="M79">
        <v>101411</v>
      </c>
      <c r="N79">
        <v>12222</v>
      </c>
      <c r="O79">
        <v>12221.9</v>
      </c>
      <c r="P79">
        <v>102465</v>
      </c>
      <c r="R79">
        <v>534.37900000000002</v>
      </c>
      <c r="S79">
        <v>84933</v>
      </c>
      <c r="T79">
        <v>68711.100000000006</v>
      </c>
      <c r="U79">
        <v>32402.6</v>
      </c>
      <c r="V79">
        <v>20692.599999999999</v>
      </c>
      <c r="W79">
        <v>20687.8</v>
      </c>
      <c r="X79">
        <v>80430.8</v>
      </c>
    </row>
    <row r="80" spans="2:24" x14ac:dyDescent="0.75">
      <c r="B80">
        <v>531.89099999999996</v>
      </c>
      <c r="C80">
        <v>114923</v>
      </c>
      <c r="D80">
        <v>74427.199999999997</v>
      </c>
      <c r="E80">
        <v>20135.7</v>
      </c>
      <c r="F80">
        <v>57286.3</v>
      </c>
      <c r="G80">
        <v>20135.7</v>
      </c>
      <c r="H80">
        <v>111578</v>
      </c>
      <c r="J80">
        <v>535.30999999999995</v>
      </c>
      <c r="K80">
        <v>113821</v>
      </c>
      <c r="L80">
        <v>13702.6</v>
      </c>
      <c r="M80">
        <v>112840</v>
      </c>
      <c r="N80">
        <v>12186.8</v>
      </c>
      <c r="O80">
        <v>12186.8</v>
      </c>
      <c r="P80">
        <v>114356</v>
      </c>
      <c r="R80">
        <v>534.279</v>
      </c>
      <c r="S80">
        <v>90717.7</v>
      </c>
      <c r="T80">
        <v>80796.5</v>
      </c>
      <c r="U80">
        <v>27874.3</v>
      </c>
      <c r="V80">
        <v>20680.099999999999</v>
      </c>
      <c r="W80">
        <v>20671.400000000001</v>
      </c>
      <c r="X80">
        <v>88008.2</v>
      </c>
    </row>
    <row r="81" spans="2:24" x14ac:dyDescent="0.75">
      <c r="B81">
        <v>531.79100000000005</v>
      </c>
      <c r="C81">
        <v>101815</v>
      </c>
      <c r="D81">
        <v>63114.8</v>
      </c>
      <c r="E81">
        <v>20091</v>
      </c>
      <c r="F81">
        <v>58941.9</v>
      </c>
      <c r="G81">
        <v>20091</v>
      </c>
      <c r="H81">
        <v>101966</v>
      </c>
      <c r="J81">
        <v>535.21</v>
      </c>
      <c r="K81">
        <v>118602</v>
      </c>
      <c r="L81">
        <v>14305.6</v>
      </c>
      <c r="M81">
        <v>114763</v>
      </c>
      <c r="N81">
        <v>12150</v>
      </c>
      <c r="O81">
        <v>12149.9</v>
      </c>
      <c r="P81">
        <v>116919</v>
      </c>
      <c r="R81">
        <v>534.17899999999997</v>
      </c>
      <c r="S81">
        <v>103840</v>
      </c>
      <c r="T81">
        <v>94844.5</v>
      </c>
      <c r="U81">
        <v>24961.3</v>
      </c>
      <c r="V81">
        <v>20667.5</v>
      </c>
      <c r="W81">
        <v>20651.8</v>
      </c>
      <c r="X81">
        <v>99169.600000000006</v>
      </c>
    </row>
    <row r="82" spans="2:24" x14ac:dyDescent="0.75">
      <c r="B82">
        <v>531.69100000000003</v>
      </c>
      <c r="C82">
        <v>91832.6</v>
      </c>
      <c r="D82">
        <v>53705.2</v>
      </c>
      <c r="E82">
        <v>20051.7</v>
      </c>
      <c r="F82">
        <v>59604.2</v>
      </c>
      <c r="G82">
        <v>20051.7</v>
      </c>
      <c r="H82">
        <v>93257.7</v>
      </c>
      <c r="J82">
        <v>535.11</v>
      </c>
      <c r="K82">
        <v>110160</v>
      </c>
      <c r="L82">
        <v>15135.7</v>
      </c>
      <c r="M82">
        <v>106374</v>
      </c>
      <c r="N82">
        <v>12116.1</v>
      </c>
      <c r="O82">
        <v>12116</v>
      </c>
      <c r="P82">
        <v>109394</v>
      </c>
      <c r="R82">
        <v>534.07899999999995</v>
      </c>
      <c r="S82">
        <v>111721</v>
      </c>
      <c r="T82">
        <v>110744</v>
      </c>
      <c r="U82">
        <v>23131</v>
      </c>
      <c r="V82">
        <v>20657.8</v>
      </c>
      <c r="W82">
        <v>20630.400000000001</v>
      </c>
      <c r="X82">
        <v>113272</v>
      </c>
    </row>
    <row r="83" spans="2:24" x14ac:dyDescent="0.75">
      <c r="B83">
        <v>531.59100000000001</v>
      </c>
      <c r="C83">
        <v>87312.5</v>
      </c>
      <c r="D83">
        <v>45973</v>
      </c>
      <c r="E83">
        <v>20015</v>
      </c>
      <c r="F83">
        <v>59253.3</v>
      </c>
      <c r="G83">
        <v>20015</v>
      </c>
      <c r="H83">
        <v>85211.3</v>
      </c>
      <c r="J83">
        <v>535.01</v>
      </c>
      <c r="K83">
        <v>96038.7</v>
      </c>
      <c r="L83">
        <v>16272.7</v>
      </c>
      <c r="M83">
        <v>90961</v>
      </c>
      <c r="N83">
        <v>12087.2</v>
      </c>
      <c r="O83">
        <v>12086.9</v>
      </c>
      <c r="P83">
        <v>95147</v>
      </c>
      <c r="R83">
        <v>533.97900000000004</v>
      </c>
      <c r="S83">
        <v>129485</v>
      </c>
      <c r="T83">
        <v>128241</v>
      </c>
      <c r="U83">
        <v>22017.3</v>
      </c>
      <c r="V83">
        <v>20652</v>
      </c>
      <c r="W83">
        <v>20604.8</v>
      </c>
      <c r="X83">
        <v>129701</v>
      </c>
    </row>
    <row r="84" spans="2:24" x14ac:dyDescent="0.75">
      <c r="B84">
        <v>531.49099999999999</v>
      </c>
      <c r="C84">
        <v>77118.3</v>
      </c>
      <c r="D84">
        <v>39711.699999999997</v>
      </c>
      <c r="E84">
        <v>19983.7</v>
      </c>
      <c r="F84">
        <v>57877.4</v>
      </c>
      <c r="G84">
        <v>19983.7</v>
      </c>
      <c r="H84">
        <v>77605.399999999994</v>
      </c>
      <c r="J84">
        <v>534.91</v>
      </c>
      <c r="K84">
        <v>78691.7</v>
      </c>
      <c r="L84">
        <v>17789.400000000001</v>
      </c>
      <c r="M84">
        <v>73312.2</v>
      </c>
      <c r="N84">
        <v>12064.3</v>
      </c>
      <c r="O84">
        <v>12063.9</v>
      </c>
      <c r="P84">
        <v>79038.2</v>
      </c>
      <c r="R84">
        <v>533.87900000000002</v>
      </c>
      <c r="S84">
        <v>143405</v>
      </c>
      <c r="T84">
        <v>147023</v>
      </c>
      <c r="U84">
        <v>21349</v>
      </c>
      <c r="V84">
        <v>20655.400000000001</v>
      </c>
      <c r="W84">
        <v>20575.900000000001</v>
      </c>
      <c r="X84">
        <v>147875</v>
      </c>
    </row>
    <row r="85" spans="2:24" x14ac:dyDescent="0.75">
      <c r="B85">
        <v>531.39099999999996</v>
      </c>
      <c r="C85">
        <v>67300.600000000006</v>
      </c>
      <c r="D85">
        <v>34785.9</v>
      </c>
      <c r="E85">
        <v>19957.8</v>
      </c>
      <c r="F85">
        <v>55620.9</v>
      </c>
      <c r="G85">
        <v>19957.8</v>
      </c>
      <c r="H85">
        <v>70449</v>
      </c>
      <c r="J85">
        <v>534.80999999999995</v>
      </c>
      <c r="K85">
        <v>66070.2</v>
      </c>
      <c r="L85">
        <v>19762.599999999999</v>
      </c>
      <c r="M85">
        <v>56998</v>
      </c>
      <c r="N85">
        <v>12046</v>
      </c>
      <c r="O85">
        <v>12045.2</v>
      </c>
      <c r="P85">
        <v>64716.2</v>
      </c>
      <c r="R85">
        <v>533.779</v>
      </c>
      <c r="S85">
        <v>170895</v>
      </c>
      <c r="T85">
        <v>166435</v>
      </c>
      <c r="U85">
        <v>20952.5</v>
      </c>
      <c r="V85">
        <v>20672</v>
      </c>
      <c r="W85">
        <v>20540.599999999999</v>
      </c>
      <c r="X85">
        <v>166978</v>
      </c>
    </row>
    <row r="86" spans="2:24" x14ac:dyDescent="0.75">
      <c r="B86">
        <v>531.29100000000005</v>
      </c>
      <c r="C86">
        <v>65462.6</v>
      </c>
      <c r="D86">
        <v>30925.599999999999</v>
      </c>
      <c r="E86">
        <v>19932.900000000001</v>
      </c>
      <c r="F86">
        <v>52660.9</v>
      </c>
      <c r="G86">
        <v>19932.900000000001</v>
      </c>
      <c r="H86">
        <v>63653.5</v>
      </c>
      <c r="J86">
        <v>534.71</v>
      </c>
      <c r="K86">
        <v>55076.1</v>
      </c>
      <c r="L86">
        <v>22323.1</v>
      </c>
      <c r="M86">
        <v>43650.3</v>
      </c>
      <c r="N86">
        <v>12031.8</v>
      </c>
      <c r="O86">
        <v>12030.3</v>
      </c>
      <c r="P86">
        <v>53944.6</v>
      </c>
      <c r="R86">
        <v>533.67899999999997</v>
      </c>
      <c r="S86">
        <v>186338</v>
      </c>
      <c r="T86">
        <v>185743</v>
      </c>
      <c r="U86">
        <v>20714</v>
      </c>
      <c r="V86">
        <v>20714.7</v>
      </c>
      <c r="W86">
        <v>20501.599999999999</v>
      </c>
      <c r="X86">
        <v>186168</v>
      </c>
    </row>
    <row r="87" spans="2:24" x14ac:dyDescent="0.75">
      <c r="B87">
        <v>531.19100000000003</v>
      </c>
      <c r="C87">
        <v>59254.400000000001</v>
      </c>
      <c r="D87">
        <v>27941.5</v>
      </c>
      <c r="E87">
        <v>19911.400000000001</v>
      </c>
      <c r="F87">
        <v>49209.4</v>
      </c>
      <c r="G87">
        <v>19911.400000000001</v>
      </c>
      <c r="H87">
        <v>57239.5</v>
      </c>
      <c r="J87">
        <v>534.61</v>
      </c>
      <c r="K87">
        <v>43052.5</v>
      </c>
      <c r="L87">
        <v>25547.599999999999</v>
      </c>
      <c r="M87">
        <v>33527.300000000003</v>
      </c>
      <c r="N87">
        <v>12022.1</v>
      </c>
      <c r="O87">
        <v>12019.6</v>
      </c>
      <c r="P87">
        <v>47058</v>
      </c>
      <c r="R87">
        <v>533.57899999999995</v>
      </c>
      <c r="S87">
        <v>200511</v>
      </c>
      <c r="T87">
        <v>203989</v>
      </c>
      <c r="U87">
        <v>20565.900000000001</v>
      </c>
      <c r="V87">
        <v>20798.2</v>
      </c>
      <c r="W87">
        <v>20459.3</v>
      </c>
      <c r="X87">
        <v>204434</v>
      </c>
    </row>
    <row r="88" spans="2:24" x14ac:dyDescent="0.75">
      <c r="B88">
        <v>531.09100000000001</v>
      </c>
      <c r="C88">
        <v>50952.6</v>
      </c>
      <c r="D88">
        <v>25706.7</v>
      </c>
      <c r="E88">
        <v>19894.400000000001</v>
      </c>
      <c r="F88">
        <v>45516.7</v>
      </c>
      <c r="G88">
        <v>19894.400000000001</v>
      </c>
      <c r="H88">
        <v>51329</v>
      </c>
      <c r="J88">
        <v>534.51</v>
      </c>
      <c r="K88">
        <v>42031.3</v>
      </c>
      <c r="L88">
        <v>29535.4</v>
      </c>
      <c r="M88">
        <v>26228</v>
      </c>
      <c r="N88">
        <v>12013.7</v>
      </c>
      <c r="O88">
        <v>12009.2</v>
      </c>
      <c r="P88">
        <v>43758.7</v>
      </c>
      <c r="R88">
        <v>533.47900000000004</v>
      </c>
      <c r="S88">
        <v>222168</v>
      </c>
      <c r="T88">
        <v>220237</v>
      </c>
      <c r="U88">
        <v>20463.599999999999</v>
      </c>
      <c r="V88">
        <v>20940.7</v>
      </c>
      <c r="W88">
        <v>20411.900000000001</v>
      </c>
      <c r="X88">
        <v>220818</v>
      </c>
    </row>
    <row r="89" spans="2:24" x14ac:dyDescent="0.75">
      <c r="B89">
        <v>530.99099999999999</v>
      </c>
      <c r="C89">
        <v>46689.3</v>
      </c>
      <c r="D89">
        <v>24027.200000000001</v>
      </c>
      <c r="E89">
        <v>19879.8</v>
      </c>
      <c r="F89">
        <v>41787.199999999997</v>
      </c>
      <c r="G89">
        <v>19879.8</v>
      </c>
      <c r="H89">
        <v>45934.6</v>
      </c>
      <c r="J89">
        <v>534.41</v>
      </c>
      <c r="K89">
        <v>41117.300000000003</v>
      </c>
      <c r="L89">
        <v>34427</v>
      </c>
      <c r="M89">
        <v>21160.2</v>
      </c>
      <c r="N89">
        <v>12006.8</v>
      </c>
      <c r="O89">
        <v>11999.1</v>
      </c>
      <c r="P89">
        <v>43595.9</v>
      </c>
      <c r="R89">
        <v>533.37900000000002</v>
      </c>
      <c r="S89">
        <v>237159</v>
      </c>
      <c r="T89">
        <v>233431</v>
      </c>
      <c r="U89">
        <v>20385.3</v>
      </c>
      <c r="V89">
        <v>21170.2</v>
      </c>
      <c r="W89">
        <v>20360.900000000001</v>
      </c>
      <c r="X89">
        <v>234265</v>
      </c>
    </row>
    <row r="90" spans="2:24" x14ac:dyDescent="0.75">
      <c r="B90">
        <v>530.89099999999996</v>
      </c>
      <c r="C90">
        <v>39530.199999999997</v>
      </c>
      <c r="D90">
        <v>22785.8</v>
      </c>
      <c r="E90">
        <v>19869</v>
      </c>
      <c r="F90">
        <v>38202.9</v>
      </c>
      <c r="G90">
        <v>19869</v>
      </c>
      <c r="H90">
        <v>41119.699999999997</v>
      </c>
      <c r="J90">
        <v>534.30999999999995</v>
      </c>
      <c r="K90">
        <v>43236.5</v>
      </c>
      <c r="L90">
        <v>40248.699999999997</v>
      </c>
      <c r="M90">
        <v>17748.2</v>
      </c>
      <c r="N90">
        <v>12001.3</v>
      </c>
      <c r="O90">
        <v>11988.3</v>
      </c>
      <c r="P90">
        <v>46021.7</v>
      </c>
      <c r="R90">
        <v>533.279</v>
      </c>
      <c r="S90">
        <v>245183</v>
      </c>
      <c r="T90">
        <v>242660</v>
      </c>
      <c r="U90">
        <v>20319.2</v>
      </c>
      <c r="V90">
        <v>21522.7</v>
      </c>
      <c r="W90">
        <v>20308</v>
      </c>
      <c r="X90">
        <v>243885</v>
      </c>
    </row>
    <row r="91" spans="2:24" x14ac:dyDescent="0.75">
      <c r="B91">
        <v>530.79100000000005</v>
      </c>
      <c r="C91">
        <v>37549.5</v>
      </c>
      <c r="D91">
        <v>21894</v>
      </c>
      <c r="E91">
        <v>19859.400000000001</v>
      </c>
      <c r="F91">
        <v>34887.5</v>
      </c>
      <c r="G91">
        <v>19859.400000000001</v>
      </c>
      <c r="H91">
        <v>36922.1</v>
      </c>
      <c r="J91">
        <v>534.21</v>
      </c>
      <c r="K91">
        <v>51729.2</v>
      </c>
      <c r="L91">
        <v>47061.7</v>
      </c>
      <c r="M91">
        <v>15508.1</v>
      </c>
      <c r="N91">
        <v>11996.1</v>
      </c>
      <c r="O91">
        <v>11974.5</v>
      </c>
      <c r="P91">
        <v>50616.9</v>
      </c>
      <c r="R91">
        <v>533.17899999999997</v>
      </c>
      <c r="S91">
        <v>245229</v>
      </c>
      <c r="T91">
        <v>247415</v>
      </c>
      <c r="U91">
        <v>20260.099999999999</v>
      </c>
      <c r="V91">
        <v>22043.7</v>
      </c>
      <c r="W91">
        <v>20255.2</v>
      </c>
      <c r="X91">
        <v>249209</v>
      </c>
    </row>
    <row r="92" spans="2:24" x14ac:dyDescent="0.75">
      <c r="B92">
        <v>530.69100000000003</v>
      </c>
      <c r="C92">
        <v>31636.799999999999</v>
      </c>
      <c r="D92">
        <v>21251.3</v>
      </c>
      <c r="E92">
        <v>19852.900000000001</v>
      </c>
      <c r="F92">
        <v>31939.599999999999</v>
      </c>
      <c r="G92">
        <v>19852.900000000001</v>
      </c>
      <c r="H92">
        <v>33338</v>
      </c>
      <c r="J92">
        <v>534.11</v>
      </c>
      <c r="K92">
        <v>55614.2</v>
      </c>
      <c r="L92">
        <v>54880.800000000003</v>
      </c>
      <c r="M92">
        <v>14073.9</v>
      </c>
      <c r="N92">
        <v>11994.8</v>
      </c>
      <c r="O92">
        <v>11959.4</v>
      </c>
      <c r="P92">
        <v>57030.7</v>
      </c>
      <c r="R92">
        <v>533.07899999999995</v>
      </c>
      <c r="S92">
        <v>245306</v>
      </c>
      <c r="T92">
        <v>247117</v>
      </c>
      <c r="U92">
        <v>20204.400000000001</v>
      </c>
      <c r="V92">
        <v>22785.1</v>
      </c>
      <c r="W92">
        <v>20202.3</v>
      </c>
      <c r="X92">
        <v>249702</v>
      </c>
    </row>
    <row r="93" spans="2:24" x14ac:dyDescent="0.75">
      <c r="B93">
        <v>530.59100000000001</v>
      </c>
      <c r="C93">
        <v>30869.4</v>
      </c>
      <c r="D93">
        <v>20794.599999999999</v>
      </c>
      <c r="E93">
        <v>19846.900000000001</v>
      </c>
      <c r="F93">
        <v>29379.9</v>
      </c>
      <c r="G93">
        <v>19846.900000000001</v>
      </c>
      <c r="H93">
        <v>30327.5</v>
      </c>
      <c r="J93">
        <v>534.01</v>
      </c>
      <c r="K93">
        <v>63949.4</v>
      </c>
      <c r="L93">
        <v>63589</v>
      </c>
      <c r="M93">
        <v>13175.1</v>
      </c>
      <c r="N93">
        <v>11998.4</v>
      </c>
      <c r="O93">
        <v>11941.4</v>
      </c>
      <c r="P93">
        <v>64879.6</v>
      </c>
      <c r="R93">
        <v>532.97900000000004</v>
      </c>
      <c r="S93">
        <v>241382</v>
      </c>
      <c r="T93">
        <v>241942</v>
      </c>
      <c r="U93">
        <v>20151.099999999999</v>
      </c>
      <c r="V93">
        <v>23804.5</v>
      </c>
      <c r="W93">
        <v>20150.3</v>
      </c>
      <c r="X93">
        <v>245597</v>
      </c>
    </row>
    <row r="94" spans="2:24" x14ac:dyDescent="0.75">
      <c r="B94">
        <v>530.49099999999999</v>
      </c>
      <c r="C94">
        <v>25319.200000000001</v>
      </c>
      <c r="D94">
        <v>20481.099999999999</v>
      </c>
      <c r="E94">
        <v>19843.900000000001</v>
      </c>
      <c r="F94">
        <v>27234.1</v>
      </c>
      <c r="G94">
        <v>19843.900000000001</v>
      </c>
      <c r="H94">
        <v>27871.200000000001</v>
      </c>
      <c r="J94">
        <v>533.91</v>
      </c>
      <c r="K94">
        <v>74397.8</v>
      </c>
      <c r="L94">
        <v>73057.399999999994</v>
      </c>
      <c r="M94">
        <v>12621.1</v>
      </c>
      <c r="N94">
        <v>12009.7</v>
      </c>
      <c r="O94">
        <v>11919.8</v>
      </c>
      <c r="P94">
        <v>73848.600000000006</v>
      </c>
      <c r="R94">
        <v>532.87900000000002</v>
      </c>
      <c r="S94">
        <v>237201</v>
      </c>
      <c r="T94">
        <v>232319</v>
      </c>
      <c r="U94">
        <v>20099.599999999999</v>
      </c>
      <c r="V94">
        <v>25162.400000000001</v>
      </c>
      <c r="W94">
        <v>20099.2</v>
      </c>
      <c r="X94">
        <v>237382</v>
      </c>
    </row>
    <row r="95" spans="2:24" x14ac:dyDescent="0.75">
      <c r="B95">
        <v>530.39099999999996</v>
      </c>
      <c r="C95">
        <v>25861.1</v>
      </c>
      <c r="D95">
        <v>20262.5</v>
      </c>
      <c r="E95">
        <v>19840.599999999999</v>
      </c>
      <c r="F95">
        <v>25469</v>
      </c>
      <c r="G95">
        <v>19840.599999999999</v>
      </c>
      <c r="H95">
        <v>25890.9</v>
      </c>
      <c r="J95">
        <v>533.80999999999995</v>
      </c>
      <c r="K95">
        <v>85584</v>
      </c>
      <c r="L95">
        <v>83021.8</v>
      </c>
      <c r="M95">
        <v>12282.5</v>
      </c>
      <c r="N95">
        <v>12034.4</v>
      </c>
      <c r="O95">
        <v>11894.3</v>
      </c>
      <c r="P95">
        <v>83550.2</v>
      </c>
      <c r="R95">
        <v>532.779</v>
      </c>
      <c r="S95">
        <v>236131</v>
      </c>
      <c r="T95">
        <v>218684</v>
      </c>
      <c r="U95">
        <v>20048.599999999999</v>
      </c>
      <c r="V95">
        <v>26914.7</v>
      </c>
      <c r="W95">
        <v>20048.400000000001</v>
      </c>
      <c r="X95">
        <v>225550</v>
      </c>
    </row>
    <row r="96" spans="2:24" x14ac:dyDescent="0.75">
      <c r="B96">
        <v>530.29100000000005</v>
      </c>
      <c r="C96">
        <v>25618.9</v>
      </c>
      <c r="D96">
        <v>20113</v>
      </c>
      <c r="E96">
        <v>19837.400000000001</v>
      </c>
      <c r="F96">
        <v>24049</v>
      </c>
      <c r="G96">
        <v>19837.400000000001</v>
      </c>
      <c r="H96">
        <v>24324.6</v>
      </c>
      <c r="J96">
        <v>533.71</v>
      </c>
      <c r="K96">
        <v>96357</v>
      </c>
      <c r="L96">
        <v>93129.2</v>
      </c>
      <c r="M96">
        <v>12074.2</v>
      </c>
      <c r="N96">
        <v>12079.8</v>
      </c>
      <c r="O96">
        <v>11865</v>
      </c>
      <c r="P96">
        <v>93553.1</v>
      </c>
      <c r="R96">
        <v>532.67899999999997</v>
      </c>
      <c r="S96">
        <v>219473</v>
      </c>
      <c r="T96">
        <v>202177</v>
      </c>
      <c r="U96">
        <v>20001.599999999999</v>
      </c>
      <c r="V96">
        <v>29108.6</v>
      </c>
      <c r="W96">
        <v>20001.5</v>
      </c>
      <c r="X96">
        <v>211284</v>
      </c>
    </row>
    <row r="97" spans="2:24" x14ac:dyDescent="0.75">
      <c r="B97">
        <v>530.19100000000003</v>
      </c>
      <c r="C97">
        <v>24014.7</v>
      </c>
      <c r="D97">
        <v>20013.8</v>
      </c>
      <c r="E97">
        <v>19835.099999999999</v>
      </c>
      <c r="F97">
        <v>22940.1</v>
      </c>
      <c r="G97">
        <v>19835.099999999999</v>
      </c>
      <c r="H97">
        <v>23118.799999999999</v>
      </c>
      <c r="J97">
        <v>533.61</v>
      </c>
      <c r="K97">
        <v>105642</v>
      </c>
      <c r="L97">
        <v>102934</v>
      </c>
      <c r="M97">
        <v>11942.2</v>
      </c>
      <c r="N97">
        <v>12155.7</v>
      </c>
      <c r="O97">
        <v>11832.6</v>
      </c>
      <c r="P97">
        <v>103366</v>
      </c>
      <c r="R97">
        <v>532.57899999999995</v>
      </c>
      <c r="S97">
        <v>192728</v>
      </c>
      <c r="T97">
        <v>183722</v>
      </c>
      <c r="U97">
        <v>19961</v>
      </c>
      <c r="V97">
        <v>31765</v>
      </c>
      <c r="W97">
        <v>19960.900000000001</v>
      </c>
      <c r="X97">
        <v>195526</v>
      </c>
    </row>
    <row r="98" spans="2:24" x14ac:dyDescent="0.75">
      <c r="B98">
        <v>530.09100000000001</v>
      </c>
      <c r="C98">
        <v>22130.799999999999</v>
      </c>
      <c r="D98">
        <v>19947.8</v>
      </c>
      <c r="E98">
        <v>19833.900000000001</v>
      </c>
      <c r="F98">
        <v>22082</v>
      </c>
      <c r="G98">
        <v>19833.900000000001</v>
      </c>
      <c r="H98">
        <v>22195.9</v>
      </c>
      <c r="J98">
        <v>533.51</v>
      </c>
      <c r="K98">
        <v>116688</v>
      </c>
      <c r="L98">
        <v>111941</v>
      </c>
      <c r="M98">
        <v>11852.1</v>
      </c>
      <c r="N98">
        <v>12275.2</v>
      </c>
      <c r="O98">
        <v>11796.3</v>
      </c>
      <c r="P98">
        <v>112476</v>
      </c>
      <c r="R98">
        <v>532.47900000000004</v>
      </c>
      <c r="S98">
        <v>181624</v>
      </c>
      <c r="T98">
        <v>164298</v>
      </c>
      <c r="U98">
        <v>19922.900000000001</v>
      </c>
      <c r="V98">
        <v>34858.699999999997</v>
      </c>
      <c r="W98">
        <v>19922.900000000001</v>
      </c>
      <c r="X98">
        <v>179234</v>
      </c>
    </row>
    <row r="99" spans="2:24" x14ac:dyDescent="0.75">
      <c r="B99">
        <v>529.99099999999999</v>
      </c>
      <c r="C99">
        <v>21499.4</v>
      </c>
      <c r="D99">
        <v>19904.7</v>
      </c>
      <c r="E99">
        <v>19833</v>
      </c>
      <c r="F99">
        <v>21437.9</v>
      </c>
      <c r="G99">
        <v>19833</v>
      </c>
      <c r="H99">
        <v>21509.599999999999</v>
      </c>
      <c r="J99">
        <v>533.41</v>
      </c>
      <c r="K99">
        <v>118473</v>
      </c>
      <c r="L99">
        <v>119666</v>
      </c>
      <c r="M99">
        <v>11787</v>
      </c>
      <c r="N99">
        <v>12458.1</v>
      </c>
      <c r="O99">
        <v>11759.3</v>
      </c>
      <c r="P99">
        <v>120392</v>
      </c>
      <c r="R99">
        <v>532.37900000000002</v>
      </c>
      <c r="S99">
        <v>150684</v>
      </c>
      <c r="T99">
        <v>144841</v>
      </c>
      <c r="U99">
        <v>19892.2</v>
      </c>
      <c r="V99">
        <v>38318.800000000003</v>
      </c>
      <c r="W99">
        <v>19892.2</v>
      </c>
      <c r="X99">
        <v>163267</v>
      </c>
    </row>
    <row r="100" spans="2:24" x14ac:dyDescent="0.75">
      <c r="B100">
        <v>529.89099999999996</v>
      </c>
      <c r="C100">
        <v>22741.7</v>
      </c>
      <c r="D100">
        <v>19876.2</v>
      </c>
      <c r="E100">
        <v>19831.400000000001</v>
      </c>
      <c r="F100">
        <v>20958.5</v>
      </c>
      <c r="G100">
        <v>19831.400000000001</v>
      </c>
      <c r="H100">
        <v>21003.3</v>
      </c>
      <c r="J100">
        <v>533.30999999999995</v>
      </c>
      <c r="K100">
        <v>121492</v>
      </c>
      <c r="L100">
        <v>125502</v>
      </c>
      <c r="M100">
        <v>11734.7</v>
      </c>
      <c r="N100">
        <v>12722.5</v>
      </c>
      <c r="O100">
        <v>11721.4</v>
      </c>
      <c r="P100">
        <v>126517</v>
      </c>
      <c r="R100">
        <v>532.279</v>
      </c>
      <c r="S100">
        <v>146353</v>
      </c>
      <c r="T100">
        <v>126101</v>
      </c>
      <c r="U100">
        <v>19862.5</v>
      </c>
      <c r="V100">
        <v>41998.7</v>
      </c>
      <c r="W100">
        <v>19862.5</v>
      </c>
      <c r="X100">
        <v>148237</v>
      </c>
    </row>
    <row r="101" spans="2:24" x14ac:dyDescent="0.75">
      <c r="B101">
        <v>529.79100000000005</v>
      </c>
      <c r="C101">
        <v>22945.9</v>
      </c>
      <c r="D101">
        <v>19857.2</v>
      </c>
      <c r="E101">
        <v>19829.7</v>
      </c>
      <c r="F101">
        <v>20608.099999999999</v>
      </c>
      <c r="G101">
        <v>19829.7</v>
      </c>
      <c r="H101">
        <v>20635.599999999999</v>
      </c>
      <c r="J101">
        <v>533.21</v>
      </c>
      <c r="K101">
        <v>128033</v>
      </c>
      <c r="L101">
        <v>129160</v>
      </c>
      <c r="M101">
        <v>11687.3</v>
      </c>
      <c r="N101">
        <v>13091.8</v>
      </c>
      <c r="O101">
        <v>11681.1</v>
      </c>
      <c r="P101">
        <v>130577</v>
      </c>
      <c r="R101">
        <v>532.17899999999997</v>
      </c>
      <c r="S101">
        <v>138531</v>
      </c>
      <c r="T101">
        <v>108650</v>
      </c>
      <c r="U101">
        <v>19834.599999999999</v>
      </c>
      <c r="V101">
        <v>45691.6</v>
      </c>
      <c r="W101">
        <v>19834.599999999999</v>
      </c>
      <c r="X101">
        <v>134507</v>
      </c>
    </row>
    <row r="102" spans="2:24" x14ac:dyDescent="0.75">
      <c r="B102">
        <v>529.69100000000003</v>
      </c>
      <c r="C102">
        <v>20862</v>
      </c>
      <c r="D102">
        <v>19845.8</v>
      </c>
      <c r="E102">
        <v>19829.099999999999</v>
      </c>
      <c r="F102">
        <v>20360</v>
      </c>
      <c r="G102">
        <v>19829.099999999999</v>
      </c>
      <c r="H102">
        <v>20376.7</v>
      </c>
      <c r="J102">
        <v>533.11</v>
      </c>
      <c r="K102">
        <v>131990</v>
      </c>
      <c r="L102">
        <v>130355</v>
      </c>
      <c r="M102">
        <v>11642.3</v>
      </c>
      <c r="N102">
        <v>13596.3</v>
      </c>
      <c r="O102">
        <v>11639.4</v>
      </c>
      <c r="P102">
        <v>132314</v>
      </c>
      <c r="R102">
        <v>532.07899999999995</v>
      </c>
      <c r="S102">
        <v>120163</v>
      </c>
      <c r="T102">
        <v>92821.5</v>
      </c>
      <c r="U102">
        <v>19811</v>
      </c>
      <c r="V102">
        <v>49136.1</v>
      </c>
      <c r="W102">
        <v>19811</v>
      </c>
      <c r="X102">
        <v>122147</v>
      </c>
    </row>
    <row r="103" spans="2:24" x14ac:dyDescent="0.75">
      <c r="B103">
        <v>529.59100000000001</v>
      </c>
      <c r="C103">
        <v>20644.400000000001</v>
      </c>
      <c r="D103">
        <v>19838.7</v>
      </c>
      <c r="E103">
        <v>19828.7</v>
      </c>
      <c r="F103">
        <v>20184.099999999999</v>
      </c>
      <c r="G103">
        <v>19828.7</v>
      </c>
      <c r="H103">
        <v>20194.2</v>
      </c>
      <c r="J103">
        <v>533.01</v>
      </c>
      <c r="K103">
        <v>132617</v>
      </c>
      <c r="L103">
        <v>128903</v>
      </c>
      <c r="M103">
        <v>11598.8</v>
      </c>
      <c r="N103">
        <v>14262</v>
      </c>
      <c r="O103">
        <v>11597.6</v>
      </c>
      <c r="P103">
        <v>131568</v>
      </c>
      <c r="R103">
        <v>531.97900000000004</v>
      </c>
      <c r="S103">
        <v>116165</v>
      </c>
      <c r="T103">
        <v>78920</v>
      </c>
      <c r="U103">
        <v>19788.3</v>
      </c>
      <c r="V103">
        <v>52035</v>
      </c>
      <c r="W103">
        <v>19788.3</v>
      </c>
      <c r="X103">
        <v>111167</v>
      </c>
    </row>
    <row r="104" spans="2:24" x14ac:dyDescent="0.75">
      <c r="B104">
        <v>529.49099999999999</v>
      </c>
      <c r="C104">
        <v>20840.2</v>
      </c>
      <c r="D104">
        <v>19834.099999999999</v>
      </c>
      <c r="E104">
        <v>19828.099999999999</v>
      </c>
      <c r="F104">
        <v>20063.2</v>
      </c>
      <c r="G104">
        <v>19828.099999999999</v>
      </c>
      <c r="H104">
        <v>20069.099999999999</v>
      </c>
      <c r="J104">
        <v>532.91</v>
      </c>
      <c r="K104">
        <v>129761</v>
      </c>
      <c r="L104">
        <v>125035</v>
      </c>
      <c r="M104">
        <v>11557.2</v>
      </c>
      <c r="N104">
        <v>15118.7</v>
      </c>
      <c r="O104">
        <v>11556.7</v>
      </c>
      <c r="P104">
        <v>128598</v>
      </c>
      <c r="R104">
        <v>531.87900000000002</v>
      </c>
      <c r="S104">
        <v>97427.9</v>
      </c>
      <c r="T104">
        <v>66926.100000000006</v>
      </c>
      <c r="U104">
        <v>19770.099999999999</v>
      </c>
      <c r="V104">
        <v>54102.400000000001</v>
      </c>
      <c r="W104">
        <v>19770.099999999999</v>
      </c>
      <c r="X104">
        <v>101258</v>
      </c>
    </row>
    <row r="105" spans="2:24" x14ac:dyDescent="0.75">
      <c r="B105">
        <v>529.39099999999996</v>
      </c>
      <c r="C105">
        <v>20190.099999999999</v>
      </c>
      <c r="D105">
        <v>19831.400000000001</v>
      </c>
      <c r="E105">
        <v>19827.900000000001</v>
      </c>
      <c r="F105">
        <v>19980.8</v>
      </c>
      <c r="G105">
        <v>19827.900000000001</v>
      </c>
      <c r="H105">
        <v>19984.3</v>
      </c>
      <c r="J105">
        <v>532.80999999999995</v>
      </c>
      <c r="K105">
        <v>127554</v>
      </c>
      <c r="L105">
        <v>118958</v>
      </c>
      <c r="M105">
        <v>11516.7</v>
      </c>
      <c r="N105">
        <v>16198.8</v>
      </c>
      <c r="O105">
        <v>11516.5</v>
      </c>
      <c r="P105">
        <v>123640</v>
      </c>
      <c r="R105">
        <v>531.779</v>
      </c>
      <c r="S105">
        <v>90679</v>
      </c>
      <c r="T105">
        <v>56784.6</v>
      </c>
      <c r="U105">
        <v>19753.400000000001</v>
      </c>
      <c r="V105">
        <v>55117.5</v>
      </c>
      <c r="W105">
        <v>19753.400000000001</v>
      </c>
      <c r="X105">
        <v>92148.7</v>
      </c>
    </row>
    <row r="106" spans="2:24" x14ac:dyDescent="0.75">
      <c r="B106">
        <v>529.29100000000005</v>
      </c>
      <c r="C106">
        <v>21627.5</v>
      </c>
      <c r="D106">
        <v>19829</v>
      </c>
      <c r="E106">
        <v>19826.900000000001</v>
      </c>
      <c r="F106">
        <v>19924.7</v>
      </c>
      <c r="G106">
        <v>19826.900000000001</v>
      </c>
      <c r="H106">
        <v>19926.8</v>
      </c>
      <c r="J106">
        <v>532.71</v>
      </c>
      <c r="K106">
        <v>115535</v>
      </c>
      <c r="L106">
        <v>111078</v>
      </c>
      <c r="M106">
        <v>11480.6</v>
      </c>
      <c r="N106">
        <v>17514.900000000001</v>
      </c>
      <c r="O106">
        <v>11480.5</v>
      </c>
      <c r="P106">
        <v>117112</v>
      </c>
      <c r="R106">
        <v>531.67899999999997</v>
      </c>
      <c r="S106">
        <v>77894</v>
      </c>
      <c r="T106">
        <v>48456</v>
      </c>
      <c r="U106">
        <v>19739.7</v>
      </c>
      <c r="V106">
        <v>54970.400000000001</v>
      </c>
      <c r="W106">
        <v>19739.7</v>
      </c>
      <c r="X106">
        <v>83686.600000000006</v>
      </c>
    </row>
    <row r="107" spans="2:24" x14ac:dyDescent="0.75">
      <c r="B107">
        <v>529.19100000000003</v>
      </c>
      <c r="C107">
        <v>18918.3</v>
      </c>
      <c r="D107">
        <v>19827.599999999999</v>
      </c>
      <c r="E107">
        <v>19826.400000000001</v>
      </c>
      <c r="F107">
        <v>19888.3</v>
      </c>
      <c r="G107">
        <v>19826.400000000001</v>
      </c>
      <c r="H107">
        <v>19889.5</v>
      </c>
      <c r="J107">
        <v>532.61</v>
      </c>
      <c r="K107">
        <v>105810</v>
      </c>
      <c r="L107">
        <v>101944</v>
      </c>
      <c r="M107">
        <v>11447.9</v>
      </c>
      <c r="N107">
        <v>19069.900000000001</v>
      </c>
      <c r="O107">
        <v>11447.8</v>
      </c>
      <c r="P107">
        <v>109566</v>
      </c>
      <c r="R107">
        <v>531.57899999999995</v>
      </c>
      <c r="S107">
        <v>78871.8</v>
      </c>
      <c r="T107">
        <v>41661.1</v>
      </c>
      <c r="U107">
        <v>19725.8</v>
      </c>
      <c r="V107">
        <v>53673.5</v>
      </c>
      <c r="W107">
        <v>19725.8</v>
      </c>
      <c r="X107">
        <v>75608.800000000003</v>
      </c>
    </row>
    <row r="108" spans="2:24" x14ac:dyDescent="0.75">
      <c r="B108">
        <v>529.09100000000001</v>
      </c>
      <c r="C108">
        <v>21562.3</v>
      </c>
      <c r="D108">
        <v>19826.099999999999</v>
      </c>
      <c r="E108">
        <v>19825.5</v>
      </c>
      <c r="F108">
        <v>19863.900000000001</v>
      </c>
      <c r="G108">
        <v>19825.5</v>
      </c>
      <c r="H108">
        <v>19864.5</v>
      </c>
      <c r="J108">
        <v>532.51</v>
      </c>
      <c r="K108">
        <v>101149</v>
      </c>
      <c r="L108">
        <v>92033.9</v>
      </c>
      <c r="M108">
        <v>11416.8</v>
      </c>
      <c r="N108">
        <v>20855.5</v>
      </c>
      <c r="O108">
        <v>11416.8</v>
      </c>
      <c r="P108">
        <v>101473</v>
      </c>
      <c r="R108">
        <v>531.47900000000004</v>
      </c>
      <c r="S108">
        <v>71561</v>
      </c>
      <c r="T108">
        <v>36243.300000000003</v>
      </c>
      <c r="U108">
        <v>19713.599999999999</v>
      </c>
      <c r="V108">
        <v>51370.3</v>
      </c>
      <c r="W108">
        <v>19713.599999999999</v>
      </c>
      <c r="X108">
        <v>67899.899999999994</v>
      </c>
    </row>
    <row r="109" spans="2:24" x14ac:dyDescent="0.75">
      <c r="B109">
        <v>528.99099999999999</v>
      </c>
      <c r="C109">
        <v>20188.3</v>
      </c>
      <c r="D109">
        <v>19825.7</v>
      </c>
      <c r="E109">
        <v>19825.3</v>
      </c>
      <c r="F109">
        <v>19848.8</v>
      </c>
      <c r="G109">
        <v>19825.3</v>
      </c>
      <c r="H109">
        <v>19849.2</v>
      </c>
      <c r="J109">
        <v>532.41</v>
      </c>
      <c r="K109">
        <v>96559.2</v>
      </c>
      <c r="L109">
        <v>81867</v>
      </c>
      <c r="M109">
        <v>11387.3</v>
      </c>
      <c r="N109">
        <v>22822.7</v>
      </c>
      <c r="O109">
        <v>11387.3</v>
      </c>
      <c r="P109">
        <v>93302.5</v>
      </c>
      <c r="R109">
        <v>531.37900000000002</v>
      </c>
      <c r="S109">
        <v>65445</v>
      </c>
      <c r="T109">
        <v>32008.9</v>
      </c>
      <c r="U109">
        <v>19702.900000000001</v>
      </c>
      <c r="V109">
        <v>48297.5</v>
      </c>
      <c r="W109">
        <v>19702.900000000001</v>
      </c>
      <c r="X109">
        <v>60603.6</v>
      </c>
    </row>
    <row r="110" spans="2:24" x14ac:dyDescent="0.75">
      <c r="B110">
        <v>528.89099999999996</v>
      </c>
      <c r="C110">
        <v>19297.099999999999</v>
      </c>
      <c r="D110">
        <v>19825.2</v>
      </c>
      <c r="E110">
        <v>19825</v>
      </c>
      <c r="F110">
        <v>19839.2</v>
      </c>
      <c r="G110">
        <v>19825</v>
      </c>
      <c r="H110">
        <v>19839.400000000001</v>
      </c>
      <c r="J110">
        <v>532.30999999999995</v>
      </c>
      <c r="K110">
        <v>85167.6</v>
      </c>
      <c r="L110">
        <v>71869.100000000006</v>
      </c>
      <c r="M110">
        <v>11361.8</v>
      </c>
      <c r="N110">
        <v>24905.5</v>
      </c>
      <c r="O110">
        <v>11361.8</v>
      </c>
      <c r="P110">
        <v>85412.9</v>
      </c>
      <c r="R110">
        <v>531.279</v>
      </c>
      <c r="S110">
        <v>54961</v>
      </c>
      <c r="T110">
        <v>28719.7</v>
      </c>
      <c r="U110">
        <v>19694.599999999999</v>
      </c>
      <c r="V110">
        <v>44744</v>
      </c>
      <c r="W110">
        <v>19694.599999999999</v>
      </c>
      <c r="X110">
        <v>53769.2</v>
      </c>
    </row>
    <row r="111" spans="2:24" x14ac:dyDescent="0.75">
      <c r="B111">
        <v>528.79100000000005</v>
      </c>
      <c r="C111">
        <v>18668.2</v>
      </c>
      <c r="D111">
        <v>19824.5</v>
      </c>
      <c r="E111">
        <v>19824.400000000001</v>
      </c>
      <c r="F111">
        <v>19832.8</v>
      </c>
      <c r="G111">
        <v>19824.400000000001</v>
      </c>
      <c r="H111">
        <v>19832.900000000001</v>
      </c>
      <c r="J111">
        <v>532.21</v>
      </c>
      <c r="K111">
        <v>78709.8</v>
      </c>
      <c r="L111">
        <v>62408.1</v>
      </c>
      <c r="M111">
        <v>11338.4</v>
      </c>
      <c r="N111">
        <v>27003.8</v>
      </c>
      <c r="O111">
        <v>11338.4</v>
      </c>
      <c r="P111">
        <v>78073.5</v>
      </c>
      <c r="R111">
        <v>531.17899999999997</v>
      </c>
      <c r="S111">
        <v>45159.5</v>
      </c>
      <c r="T111">
        <v>26232.7</v>
      </c>
      <c r="U111">
        <v>19688.599999999999</v>
      </c>
      <c r="V111">
        <v>40999.9</v>
      </c>
      <c r="W111">
        <v>19688.599999999999</v>
      </c>
      <c r="X111">
        <v>47544</v>
      </c>
    </row>
    <row r="112" spans="2:24" x14ac:dyDescent="0.75">
      <c r="B112">
        <v>528.69100000000003</v>
      </c>
      <c r="C112">
        <v>21916.400000000001</v>
      </c>
      <c r="D112">
        <v>19823.3</v>
      </c>
      <c r="E112">
        <v>19823.2</v>
      </c>
      <c r="F112">
        <v>19828.2</v>
      </c>
      <c r="G112">
        <v>19823.2</v>
      </c>
      <c r="H112">
        <v>19828.2</v>
      </c>
      <c r="J112">
        <v>532.11</v>
      </c>
      <c r="K112">
        <v>69002.2</v>
      </c>
      <c r="L112">
        <v>53708.6</v>
      </c>
      <c r="M112">
        <v>11318.5</v>
      </c>
      <c r="N112">
        <v>28990.1</v>
      </c>
      <c r="O112">
        <v>11318.5</v>
      </c>
      <c r="P112">
        <v>71380.3</v>
      </c>
      <c r="R112">
        <v>531.07899999999995</v>
      </c>
      <c r="S112">
        <v>42417.7</v>
      </c>
      <c r="T112">
        <v>24367.7</v>
      </c>
      <c r="U112">
        <v>19683.3</v>
      </c>
      <c r="V112">
        <v>37317.1</v>
      </c>
      <c r="W112">
        <v>19683.3</v>
      </c>
      <c r="X112">
        <v>42001.599999999999</v>
      </c>
    </row>
    <row r="113" spans="2:24" x14ac:dyDescent="0.75">
      <c r="B113">
        <v>528.59100000000001</v>
      </c>
      <c r="C113">
        <v>20806.5</v>
      </c>
      <c r="D113">
        <v>19822.7</v>
      </c>
      <c r="E113">
        <v>19822.7</v>
      </c>
      <c r="F113">
        <v>19825.5</v>
      </c>
      <c r="G113">
        <v>19822.7</v>
      </c>
      <c r="H113">
        <v>19825.599999999999</v>
      </c>
      <c r="J113">
        <v>532.01</v>
      </c>
      <c r="K113">
        <v>69038.399999999994</v>
      </c>
      <c r="L113">
        <v>45911.6</v>
      </c>
      <c r="M113">
        <v>11298.5</v>
      </c>
      <c r="N113">
        <v>30725.5</v>
      </c>
      <c r="O113">
        <v>11298.5</v>
      </c>
      <c r="P113">
        <v>65338.6</v>
      </c>
      <c r="R113">
        <v>530.97900000000004</v>
      </c>
      <c r="S113">
        <v>37139.300000000003</v>
      </c>
      <c r="T113">
        <v>22981.1</v>
      </c>
      <c r="U113">
        <v>19679.099999999999</v>
      </c>
      <c r="V113">
        <v>33890.1</v>
      </c>
      <c r="W113">
        <v>19679.099999999999</v>
      </c>
      <c r="X113">
        <v>37192.1</v>
      </c>
    </row>
    <row r="114" spans="2:24" x14ac:dyDescent="0.75">
      <c r="B114">
        <v>528.49099999999999</v>
      </c>
      <c r="C114">
        <v>19746.099999999999</v>
      </c>
      <c r="D114">
        <v>19822.7</v>
      </c>
      <c r="E114">
        <v>19822.599999999999</v>
      </c>
      <c r="F114">
        <v>19824.3</v>
      </c>
      <c r="G114">
        <v>19822.599999999999</v>
      </c>
      <c r="H114">
        <v>19824.3</v>
      </c>
      <c r="J114">
        <v>531.91</v>
      </c>
      <c r="K114">
        <v>59397</v>
      </c>
      <c r="L114">
        <v>39144.400000000001</v>
      </c>
      <c r="M114">
        <v>11281.8</v>
      </c>
      <c r="N114">
        <v>32068.7</v>
      </c>
      <c r="O114">
        <v>11281.8</v>
      </c>
      <c r="P114">
        <v>59931.3</v>
      </c>
      <c r="R114">
        <v>530.87900000000002</v>
      </c>
      <c r="S114">
        <v>32178.7</v>
      </c>
      <c r="T114">
        <v>21984.1</v>
      </c>
      <c r="U114">
        <v>19676.2</v>
      </c>
      <c r="V114">
        <v>30845</v>
      </c>
      <c r="W114">
        <v>19676.2</v>
      </c>
      <c r="X114">
        <v>33152.9</v>
      </c>
    </row>
    <row r="115" spans="2:24" x14ac:dyDescent="0.75">
      <c r="B115">
        <v>528.39099999999996</v>
      </c>
      <c r="C115">
        <v>21541.1</v>
      </c>
      <c r="D115">
        <v>19821.7</v>
      </c>
      <c r="E115">
        <v>19821.7</v>
      </c>
      <c r="F115">
        <v>19822.599999999999</v>
      </c>
      <c r="G115">
        <v>19821.7</v>
      </c>
      <c r="H115">
        <v>19822.599999999999</v>
      </c>
      <c r="J115">
        <v>531.80999999999995</v>
      </c>
      <c r="K115">
        <v>51472.7</v>
      </c>
      <c r="L115">
        <v>33351.1</v>
      </c>
      <c r="M115">
        <v>11267.9</v>
      </c>
      <c r="N115">
        <v>32895.300000000003</v>
      </c>
      <c r="O115">
        <v>11267.9</v>
      </c>
      <c r="P115">
        <v>54978.5</v>
      </c>
      <c r="R115">
        <v>530.779</v>
      </c>
      <c r="S115">
        <v>31289.5</v>
      </c>
      <c r="T115">
        <v>21262.799999999999</v>
      </c>
      <c r="U115">
        <v>19673.5</v>
      </c>
      <c r="V115">
        <v>28243.9</v>
      </c>
      <c r="W115">
        <v>19673.5</v>
      </c>
      <c r="X115">
        <v>29833.200000000001</v>
      </c>
    </row>
    <row r="116" spans="2:24" x14ac:dyDescent="0.75">
      <c r="B116">
        <v>528.29100000000005</v>
      </c>
      <c r="C116">
        <v>20202.900000000001</v>
      </c>
      <c r="D116">
        <v>19821.5</v>
      </c>
      <c r="E116">
        <v>19821.5</v>
      </c>
      <c r="F116">
        <v>19822</v>
      </c>
      <c r="G116">
        <v>19821.5</v>
      </c>
      <c r="H116">
        <v>19822</v>
      </c>
      <c r="J116">
        <v>531.71</v>
      </c>
      <c r="K116">
        <v>49260.1</v>
      </c>
      <c r="L116">
        <v>28503.5</v>
      </c>
      <c r="M116">
        <v>11254.8</v>
      </c>
      <c r="N116">
        <v>33138.6</v>
      </c>
      <c r="O116">
        <v>11254.8</v>
      </c>
      <c r="P116">
        <v>50387.3</v>
      </c>
      <c r="R116">
        <v>530.67899999999997</v>
      </c>
      <c r="S116">
        <v>26355.4</v>
      </c>
      <c r="T116">
        <v>20751</v>
      </c>
      <c r="U116">
        <v>19671.900000000001</v>
      </c>
      <c r="V116">
        <v>26099.599999999999</v>
      </c>
      <c r="W116">
        <v>19671.900000000001</v>
      </c>
      <c r="X116">
        <v>27178.7</v>
      </c>
    </row>
    <row r="117" spans="2:24" x14ac:dyDescent="0.75">
      <c r="B117">
        <v>528.19100000000003</v>
      </c>
      <c r="C117">
        <v>20367.7</v>
      </c>
      <c r="D117">
        <v>19821.2</v>
      </c>
      <c r="E117">
        <v>19821.2</v>
      </c>
      <c r="F117">
        <v>19821.5</v>
      </c>
      <c r="G117">
        <v>19821.2</v>
      </c>
      <c r="H117">
        <v>19821.5</v>
      </c>
      <c r="J117">
        <v>531.61</v>
      </c>
      <c r="K117">
        <v>47529.599999999999</v>
      </c>
      <c r="L117">
        <v>24543.599999999999</v>
      </c>
      <c r="M117">
        <v>11242.2</v>
      </c>
      <c r="N117">
        <v>32768.5</v>
      </c>
      <c r="O117">
        <v>11242.2</v>
      </c>
      <c r="P117">
        <v>46069.9</v>
      </c>
      <c r="R117">
        <v>530.57899999999995</v>
      </c>
      <c r="S117">
        <v>25350</v>
      </c>
      <c r="T117">
        <v>20397</v>
      </c>
      <c r="U117">
        <v>19670.599999999999</v>
      </c>
      <c r="V117">
        <v>24389.3</v>
      </c>
      <c r="W117">
        <v>19670.599999999999</v>
      </c>
      <c r="X117">
        <v>25115.8</v>
      </c>
    </row>
    <row r="118" spans="2:24" x14ac:dyDescent="0.75">
      <c r="B118">
        <v>528.09100000000001</v>
      </c>
      <c r="C118">
        <v>19877.8</v>
      </c>
      <c r="D118">
        <v>19821.2</v>
      </c>
      <c r="E118">
        <v>19821.2</v>
      </c>
      <c r="F118">
        <v>19821.3</v>
      </c>
      <c r="G118">
        <v>19821.2</v>
      </c>
      <c r="H118">
        <v>19821.3</v>
      </c>
      <c r="J118">
        <v>531.51</v>
      </c>
      <c r="K118">
        <v>43652.6</v>
      </c>
      <c r="L118">
        <v>21336.3</v>
      </c>
      <c r="M118">
        <v>11231</v>
      </c>
      <c r="N118">
        <v>31807.200000000001</v>
      </c>
      <c r="O118">
        <v>11231</v>
      </c>
      <c r="P118">
        <v>41912.400000000001</v>
      </c>
      <c r="R118">
        <v>530.47900000000004</v>
      </c>
      <c r="S118">
        <v>22521.1</v>
      </c>
      <c r="T118">
        <v>20151.099999999999</v>
      </c>
      <c r="U118">
        <v>19669.900000000001</v>
      </c>
      <c r="V118">
        <v>23061.5</v>
      </c>
      <c r="W118">
        <v>19669.900000000001</v>
      </c>
      <c r="X118">
        <v>23542.799999999999</v>
      </c>
    </row>
    <row r="119" spans="2:24" x14ac:dyDescent="0.75">
      <c r="B119">
        <v>527.99099999999999</v>
      </c>
      <c r="C119">
        <v>20909.8</v>
      </c>
      <c r="D119">
        <v>19820.599999999999</v>
      </c>
      <c r="E119">
        <v>19820.599999999999</v>
      </c>
      <c r="F119">
        <v>19820.7</v>
      </c>
      <c r="G119">
        <v>19820.599999999999</v>
      </c>
      <c r="H119">
        <v>19820.7</v>
      </c>
      <c r="J119">
        <v>531.41</v>
      </c>
      <c r="K119">
        <v>38165.199999999997</v>
      </c>
      <c r="L119">
        <v>18801.099999999999</v>
      </c>
      <c r="M119">
        <v>11221.7</v>
      </c>
      <c r="N119">
        <v>30360.9</v>
      </c>
      <c r="O119">
        <v>11221.7</v>
      </c>
      <c r="P119">
        <v>37940.300000000003</v>
      </c>
      <c r="R119">
        <v>530.37900000000002</v>
      </c>
      <c r="S119">
        <v>23223.200000000001</v>
      </c>
      <c r="T119">
        <v>19984.2</v>
      </c>
      <c r="U119">
        <v>19669.099999999999</v>
      </c>
      <c r="V119">
        <v>22057</v>
      </c>
      <c r="W119">
        <v>19669.099999999999</v>
      </c>
      <c r="X119">
        <v>22372.1</v>
      </c>
    </row>
    <row r="120" spans="2:24" x14ac:dyDescent="0.75">
      <c r="B120">
        <v>527.89099999999996</v>
      </c>
      <c r="C120">
        <v>20950.2</v>
      </c>
      <c r="D120">
        <v>19820</v>
      </c>
      <c r="E120">
        <v>19820</v>
      </c>
      <c r="F120">
        <v>19820</v>
      </c>
      <c r="G120">
        <v>19820</v>
      </c>
      <c r="H120">
        <v>19820</v>
      </c>
      <c r="J120">
        <v>531.30999999999995</v>
      </c>
      <c r="K120">
        <v>34260.9</v>
      </c>
      <c r="L120">
        <v>16828.400000000001</v>
      </c>
      <c r="M120">
        <v>11213.7</v>
      </c>
      <c r="N120">
        <v>28547.7</v>
      </c>
      <c r="O120">
        <v>11213.7</v>
      </c>
      <c r="P120">
        <v>34162.400000000001</v>
      </c>
      <c r="R120">
        <v>530.279</v>
      </c>
      <c r="S120">
        <v>19576.2</v>
      </c>
      <c r="T120">
        <v>19873.2</v>
      </c>
      <c r="U120">
        <v>19669</v>
      </c>
      <c r="V120">
        <v>21316.7</v>
      </c>
      <c r="W120">
        <v>19669</v>
      </c>
      <c r="X120">
        <v>21520.9</v>
      </c>
    </row>
    <row r="121" spans="2:24" x14ac:dyDescent="0.75">
      <c r="B121">
        <v>527.79100000000005</v>
      </c>
      <c r="C121">
        <v>19680.2</v>
      </c>
      <c r="D121">
        <v>19819.900000000001</v>
      </c>
      <c r="E121">
        <v>19819.900000000001</v>
      </c>
      <c r="F121">
        <v>19819.900000000001</v>
      </c>
      <c r="G121">
        <v>19819.900000000001</v>
      </c>
      <c r="H121">
        <v>19819.900000000001</v>
      </c>
      <c r="J121">
        <v>531.21</v>
      </c>
      <c r="K121">
        <v>30554.3</v>
      </c>
      <c r="L121">
        <v>15304.7</v>
      </c>
      <c r="M121">
        <v>11207</v>
      </c>
      <c r="N121">
        <v>26499.9</v>
      </c>
      <c r="O121">
        <v>11207</v>
      </c>
      <c r="P121">
        <v>30597.7</v>
      </c>
      <c r="R121">
        <v>530.17899999999997</v>
      </c>
      <c r="S121">
        <v>17967.8</v>
      </c>
      <c r="T121">
        <v>19798.7</v>
      </c>
      <c r="U121">
        <v>19668.599999999999</v>
      </c>
      <c r="V121">
        <v>20783</v>
      </c>
      <c r="W121">
        <v>19668.599999999999</v>
      </c>
      <c r="X121">
        <v>20913.099999999999</v>
      </c>
    </row>
    <row r="122" spans="2:24" x14ac:dyDescent="0.75">
      <c r="B122">
        <v>527.69100000000003</v>
      </c>
      <c r="C122">
        <v>19251.2</v>
      </c>
      <c r="D122">
        <v>19819.599999999999</v>
      </c>
      <c r="E122">
        <v>19819.599999999999</v>
      </c>
      <c r="F122">
        <v>19819.599999999999</v>
      </c>
      <c r="G122">
        <v>19819.599999999999</v>
      </c>
      <c r="H122">
        <v>19819.599999999999</v>
      </c>
      <c r="J122">
        <v>531.11</v>
      </c>
      <c r="K122">
        <v>26935</v>
      </c>
      <c r="L122">
        <v>14160.2</v>
      </c>
      <c r="M122">
        <v>11201.6</v>
      </c>
      <c r="N122">
        <v>24367.4</v>
      </c>
      <c r="O122">
        <v>11201.6</v>
      </c>
      <c r="P122">
        <v>27326</v>
      </c>
      <c r="R122">
        <v>530.07899999999995</v>
      </c>
      <c r="S122">
        <v>20626.3</v>
      </c>
      <c r="T122">
        <v>19750.599999999999</v>
      </c>
      <c r="U122">
        <v>19668.400000000001</v>
      </c>
      <c r="V122">
        <v>20407.5</v>
      </c>
      <c r="W122">
        <v>19668.400000000001</v>
      </c>
      <c r="X122">
        <v>20489.7</v>
      </c>
    </row>
    <row r="123" spans="2:24" x14ac:dyDescent="0.75">
      <c r="B123">
        <v>527.59100000000001</v>
      </c>
      <c r="C123">
        <v>21820.3</v>
      </c>
      <c r="D123">
        <v>19818.5</v>
      </c>
      <c r="E123">
        <v>19818.5</v>
      </c>
      <c r="F123">
        <v>19818.5</v>
      </c>
      <c r="G123">
        <v>19818.5</v>
      </c>
      <c r="H123">
        <v>19818.5</v>
      </c>
      <c r="J123">
        <v>531.01</v>
      </c>
      <c r="K123">
        <v>23497.1</v>
      </c>
      <c r="L123">
        <v>13305.6</v>
      </c>
      <c r="M123">
        <v>11197.3</v>
      </c>
      <c r="N123">
        <v>22266.400000000001</v>
      </c>
      <c r="O123">
        <v>11197.3</v>
      </c>
      <c r="P123">
        <v>24374.7</v>
      </c>
      <c r="R123">
        <v>529.97900000000004</v>
      </c>
      <c r="S123">
        <v>15726.2</v>
      </c>
      <c r="T123">
        <v>19718.8</v>
      </c>
      <c r="U123">
        <v>19667.5</v>
      </c>
      <c r="V123">
        <v>20148.099999999999</v>
      </c>
      <c r="W123">
        <v>19667.5</v>
      </c>
      <c r="X123">
        <v>20199.400000000001</v>
      </c>
    </row>
    <row r="124" spans="2:24" x14ac:dyDescent="0.75">
      <c r="B124">
        <v>527.49099999999999</v>
      </c>
      <c r="C124">
        <v>19863.8</v>
      </c>
      <c r="D124">
        <v>19818.5</v>
      </c>
      <c r="E124">
        <v>19818.5</v>
      </c>
      <c r="F124">
        <v>19818.5</v>
      </c>
      <c r="G124">
        <v>19818.5</v>
      </c>
      <c r="H124">
        <v>19818.5</v>
      </c>
      <c r="J124">
        <v>530.91</v>
      </c>
      <c r="K124">
        <v>21888.7</v>
      </c>
      <c r="L124">
        <v>12673.2</v>
      </c>
      <c r="M124">
        <v>11193.6</v>
      </c>
      <c r="N124">
        <v>20295.400000000001</v>
      </c>
      <c r="O124">
        <v>11193.6</v>
      </c>
      <c r="P124">
        <v>21775</v>
      </c>
      <c r="R124">
        <v>529.87900000000002</v>
      </c>
      <c r="S124">
        <v>20881.3</v>
      </c>
      <c r="T124">
        <v>19698.599999999999</v>
      </c>
      <c r="U124">
        <v>19667.2</v>
      </c>
      <c r="V124">
        <v>19973.8</v>
      </c>
      <c r="W124">
        <v>19667.2</v>
      </c>
      <c r="X124">
        <v>20005.2</v>
      </c>
    </row>
    <row r="125" spans="2:24" x14ac:dyDescent="0.75">
      <c r="B125">
        <v>527.39099999999996</v>
      </c>
      <c r="C125">
        <v>18885</v>
      </c>
      <c r="D125">
        <v>19817.900000000001</v>
      </c>
      <c r="E125">
        <v>19817.900000000001</v>
      </c>
      <c r="F125">
        <v>19817.900000000001</v>
      </c>
      <c r="G125">
        <v>19817.900000000001</v>
      </c>
      <c r="H125">
        <v>19817.900000000001</v>
      </c>
      <c r="J125">
        <v>530.80999999999995</v>
      </c>
      <c r="K125">
        <v>19827.2</v>
      </c>
      <c r="L125">
        <v>12220.5</v>
      </c>
      <c r="M125">
        <v>11190.6</v>
      </c>
      <c r="N125">
        <v>18516.900000000001</v>
      </c>
      <c r="O125">
        <v>11190.6</v>
      </c>
      <c r="P125">
        <v>19546.8</v>
      </c>
      <c r="R125">
        <v>529.779</v>
      </c>
      <c r="S125">
        <v>19158.099999999999</v>
      </c>
      <c r="T125">
        <v>19686.2</v>
      </c>
      <c r="U125">
        <v>19667.099999999999</v>
      </c>
      <c r="V125">
        <v>19858.900000000001</v>
      </c>
      <c r="W125">
        <v>19667.099999999999</v>
      </c>
      <c r="X125">
        <v>19878</v>
      </c>
    </row>
    <row r="126" spans="2:24" x14ac:dyDescent="0.75">
      <c r="B126">
        <v>527.29100000000005</v>
      </c>
      <c r="C126">
        <v>19883.8</v>
      </c>
      <c r="D126">
        <v>19817.900000000001</v>
      </c>
      <c r="E126">
        <v>19817.900000000001</v>
      </c>
      <c r="F126">
        <v>19817.900000000001</v>
      </c>
      <c r="G126">
        <v>19817.900000000001</v>
      </c>
      <c r="H126">
        <v>19817.900000000001</v>
      </c>
      <c r="J126">
        <v>530.71</v>
      </c>
      <c r="K126">
        <v>17395.900000000001</v>
      </c>
      <c r="L126">
        <v>11894.8</v>
      </c>
      <c r="M126">
        <v>11188.5</v>
      </c>
      <c r="N126">
        <v>16963.7</v>
      </c>
      <c r="O126">
        <v>11188.5</v>
      </c>
      <c r="P126">
        <v>17670.099999999999</v>
      </c>
      <c r="R126">
        <v>529.67899999999997</v>
      </c>
      <c r="S126">
        <v>17657.3</v>
      </c>
      <c r="T126">
        <v>19678.099999999999</v>
      </c>
      <c r="U126">
        <v>19666.599999999999</v>
      </c>
      <c r="V126">
        <v>19784.3</v>
      </c>
      <c r="W126">
        <v>19666.599999999999</v>
      </c>
      <c r="X126">
        <v>19795.8</v>
      </c>
    </row>
    <row r="127" spans="2:24" x14ac:dyDescent="0.75">
      <c r="B127">
        <v>527.19100000000003</v>
      </c>
      <c r="C127">
        <v>20305</v>
      </c>
      <c r="D127">
        <v>19817.599999999999</v>
      </c>
      <c r="E127">
        <v>19817.599999999999</v>
      </c>
      <c r="F127">
        <v>19817.599999999999</v>
      </c>
      <c r="G127">
        <v>19817.599999999999</v>
      </c>
      <c r="H127">
        <v>19817.599999999999</v>
      </c>
      <c r="J127">
        <v>530.61</v>
      </c>
      <c r="K127">
        <v>16273.3</v>
      </c>
      <c r="L127">
        <v>11664.3</v>
      </c>
      <c r="M127">
        <v>11186.7</v>
      </c>
      <c r="N127">
        <v>15652.7</v>
      </c>
      <c r="O127">
        <v>11186.7</v>
      </c>
      <c r="P127">
        <v>16130.2</v>
      </c>
      <c r="R127">
        <v>529.57899999999995</v>
      </c>
      <c r="S127">
        <v>19454.2</v>
      </c>
      <c r="T127">
        <v>19673.400000000001</v>
      </c>
      <c r="U127">
        <v>19666.599999999999</v>
      </c>
      <c r="V127">
        <v>19737.400000000001</v>
      </c>
      <c r="W127">
        <v>19666.599999999999</v>
      </c>
      <c r="X127">
        <v>19744.2</v>
      </c>
    </row>
    <row r="128" spans="2:24" x14ac:dyDescent="0.75">
      <c r="B128">
        <v>527.09100000000001</v>
      </c>
      <c r="C128">
        <v>17525.5</v>
      </c>
      <c r="D128">
        <v>19816.400000000001</v>
      </c>
      <c r="E128">
        <v>19816.400000000001</v>
      </c>
      <c r="F128">
        <v>19816.400000000001</v>
      </c>
      <c r="G128">
        <v>19816.400000000001</v>
      </c>
      <c r="H128">
        <v>19816.400000000001</v>
      </c>
      <c r="J128">
        <v>530.51</v>
      </c>
      <c r="K128">
        <v>15217.5</v>
      </c>
      <c r="L128">
        <v>11505.6</v>
      </c>
      <c r="M128">
        <v>11185.3</v>
      </c>
      <c r="N128">
        <v>14575.6</v>
      </c>
      <c r="O128">
        <v>11185.3</v>
      </c>
      <c r="P128">
        <v>14895.9</v>
      </c>
      <c r="R128">
        <v>529.47900000000004</v>
      </c>
      <c r="S128">
        <v>18996.2</v>
      </c>
      <c r="T128">
        <v>19670.400000000001</v>
      </c>
      <c r="U128">
        <v>19666.400000000001</v>
      </c>
      <c r="V128">
        <v>19708.2</v>
      </c>
      <c r="W128">
        <v>19666.400000000001</v>
      </c>
      <c r="X128">
        <v>19712.2</v>
      </c>
    </row>
    <row r="129" spans="2:24" x14ac:dyDescent="0.75">
      <c r="B129">
        <v>526.99099999999999</v>
      </c>
      <c r="C129">
        <v>20627.599999999999</v>
      </c>
      <c r="D129">
        <v>19815.900000000001</v>
      </c>
      <c r="E129">
        <v>19815.900000000001</v>
      </c>
      <c r="F129">
        <v>19815.900000000001</v>
      </c>
      <c r="G129">
        <v>19815.900000000001</v>
      </c>
      <c r="H129">
        <v>19815.900000000001</v>
      </c>
      <c r="J129">
        <v>530.41</v>
      </c>
      <c r="K129">
        <v>14300.7</v>
      </c>
      <c r="L129">
        <v>11395.7</v>
      </c>
      <c r="M129">
        <v>11184.2</v>
      </c>
      <c r="N129">
        <v>13709.3</v>
      </c>
      <c r="O129">
        <v>11184.2</v>
      </c>
      <c r="P129">
        <v>13920.7</v>
      </c>
      <c r="R129">
        <v>529.37900000000002</v>
      </c>
      <c r="S129">
        <v>20569.5</v>
      </c>
      <c r="T129">
        <v>19668.5</v>
      </c>
      <c r="U129">
        <v>19666.2</v>
      </c>
      <c r="V129">
        <v>19690.400000000001</v>
      </c>
      <c r="W129">
        <v>19666.2</v>
      </c>
      <c r="X129">
        <v>19692.7</v>
      </c>
    </row>
    <row r="130" spans="2:24" x14ac:dyDescent="0.75">
      <c r="B130">
        <v>526.89099999999996</v>
      </c>
      <c r="C130">
        <v>18834.8</v>
      </c>
      <c r="D130">
        <v>19815.400000000001</v>
      </c>
      <c r="E130">
        <v>19815.400000000001</v>
      </c>
      <c r="F130">
        <v>19815.400000000001</v>
      </c>
      <c r="G130">
        <v>19815.400000000001</v>
      </c>
      <c r="H130">
        <v>19815.400000000001</v>
      </c>
      <c r="J130">
        <v>530.30999999999995</v>
      </c>
      <c r="K130">
        <v>12160.3</v>
      </c>
      <c r="L130">
        <v>11321.7</v>
      </c>
      <c r="M130">
        <v>11183.9</v>
      </c>
      <c r="N130">
        <v>13031.4</v>
      </c>
      <c r="O130">
        <v>11183.9</v>
      </c>
      <c r="P130">
        <v>13169.3</v>
      </c>
      <c r="R130">
        <v>529.279</v>
      </c>
      <c r="S130">
        <v>19142.400000000001</v>
      </c>
      <c r="T130">
        <v>19667.400000000001</v>
      </c>
      <c r="U130">
        <v>19666.099999999999</v>
      </c>
      <c r="V130">
        <v>19679.900000000001</v>
      </c>
      <c r="W130">
        <v>19666.099999999999</v>
      </c>
      <c r="X130">
        <v>19681.2</v>
      </c>
    </row>
    <row r="131" spans="2:24" x14ac:dyDescent="0.75">
      <c r="B131">
        <v>526.79100000000005</v>
      </c>
      <c r="C131">
        <v>20353.900000000001</v>
      </c>
      <c r="D131">
        <v>19815.099999999999</v>
      </c>
      <c r="E131">
        <v>19815.099999999999</v>
      </c>
      <c r="F131">
        <v>19815.099999999999</v>
      </c>
      <c r="G131">
        <v>19815.099999999999</v>
      </c>
      <c r="H131">
        <v>19815.099999999999</v>
      </c>
      <c r="J131">
        <v>530.21</v>
      </c>
      <c r="K131">
        <v>13066.2</v>
      </c>
      <c r="L131">
        <v>11272.3</v>
      </c>
      <c r="M131">
        <v>11183.2</v>
      </c>
      <c r="N131">
        <v>12513.5</v>
      </c>
      <c r="O131">
        <v>11183.2</v>
      </c>
      <c r="P131">
        <v>12602.6</v>
      </c>
      <c r="R131">
        <v>529.17899999999997</v>
      </c>
      <c r="S131">
        <v>22084.9</v>
      </c>
      <c r="T131">
        <v>19666.2</v>
      </c>
      <c r="U131">
        <v>19665.5</v>
      </c>
      <c r="V131">
        <v>19673.2</v>
      </c>
      <c r="W131">
        <v>19665.5</v>
      </c>
      <c r="X131">
        <v>19674</v>
      </c>
    </row>
    <row r="132" spans="2:24" x14ac:dyDescent="0.75">
      <c r="B132">
        <v>526.69100000000003</v>
      </c>
      <c r="C132">
        <v>19999.2</v>
      </c>
      <c r="D132">
        <v>19815</v>
      </c>
      <c r="E132">
        <v>19815</v>
      </c>
      <c r="F132">
        <v>19815</v>
      </c>
      <c r="G132">
        <v>19815</v>
      </c>
      <c r="H132">
        <v>19815</v>
      </c>
      <c r="J132">
        <v>530.11</v>
      </c>
      <c r="K132">
        <v>11402.2</v>
      </c>
      <c r="L132">
        <v>11239.7</v>
      </c>
      <c r="M132">
        <v>11183.2</v>
      </c>
      <c r="N132">
        <v>12123.7</v>
      </c>
      <c r="O132">
        <v>11183.2</v>
      </c>
      <c r="P132">
        <v>12180.2</v>
      </c>
      <c r="R132">
        <v>529.07899999999995</v>
      </c>
      <c r="S132">
        <v>20592.5</v>
      </c>
      <c r="T132">
        <v>19665.7</v>
      </c>
      <c r="U132">
        <v>19665.3</v>
      </c>
      <c r="V132">
        <v>19669.5</v>
      </c>
      <c r="W132">
        <v>19665.3</v>
      </c>
      <c r="X132">
        <v>19669.900000000001</v>
      </c>
    </row>
    <row r="133" spans="2:24" x14ac:dyDescent="0.75">
      <c r="B133">
        <v>526.59100000000001</v>
      </c>
      <c r="C133">
        <v>23329.599999999999</v>
      </c>
      <c r="D133">
        <v>19813.099999999999</v>
      </c>
      <c r="E133">
        <v>19813.099999999999</v>
      </c>
      <c r="F133">
        <v>19813.099999999999</v>
      </c>
      <c r="G133">
        <v>19813.099999999999</v>
      </c>
      <c r="H133">
        <v>19813.099999999999</v>
      </c>
      <c r="J133">
        <v>530.01</v>
      </c>
      <c r="K133">
        <v>12025.3</v>
      </c>
      <c r="L133">
        <v>11218.4</v>
      </c>
      <c r="M133">
        <v>11182.9</v>
      </c>
      <c r="N133">
        <v>11836.1</v>
      </c>
      <c r="O133">
        <v>11182.9</v>
      </c>
      <c r="P133">
        <v>11871.6</v>
      </c>
      <c r="R133">
        <v>528.97900000000004</v>
      </c>
      <c r="S133">
        <v>18580.5</v>
      </c>
      <c r="T133">
        <v>19665.3</v>
      </c>
      <c r="U133">
        <v>19665</v>
      </c>
      <c r="V133">
        <v>19667.3</v>
      </c>
      <c r="W133">
        <v>19665</v>
      </c>
      <c r="X133">
        <v>19667.5</v>
      </c>
    </row>
    <row r="134" spans="2:24" x14ac:dyDescent="0.75">
      <c r="B134">
        <v>526.49099999999999</v>
      </c>
      <c r="C134">
        <v>20571.900000000001</v>
      </c>
      <c r="D134">
        <v>19812.7</v>
      </c>
      <c r="E134">
        <v>19812.7</v>
      </c>
      <c r="F134">
        <v>19812.7</v>
      </c>
      <c r="G134">
        <v>19812.7</v>
      </c>
      <c r="H134">
        <v>19812.7</v>
      </c>
      <c r="J134">
        <v>529.91</v>
      </c>
      <c r="K134">
        <v>11924.6</v>
      </c>
      <c r="L134">
        <v>11204.7</v>
      </c>
      <c r="M134">
        <v>11182.6</v>
      </c>
      <c r="N134">
        <v>11630.1</v>
      </c>
      <c r="O134">
        <v>11182.6</v>
      </c>
      <c r="P134">
        <v>11652.3</v>
      </c>
      <c r="R134">
        <v>528.87900000000002</v>
      </c>
      <c r="S134">
        <v>20428.2</v>
      </c>
      <c r="T134">
        <v>19665</v>
      </c>
      <c r="U134">
        <v>19664.900000000001</v>
      </c>
      <c r="V134">
        <v>19666.099999999999</v>
      </c>
      <c r="W134">
        <v>19664.900000000001</v>
      </c>
      <c r="X134">
        <v>19666.2</v>
      </c>
    </row>
    <row r="135" spans="2:24" x14ac:dyDescent="0.75">
      <c r="B135">
        <v>526.39099999999996</v>
      </c>
      <c r="C135">
        <v>22742.9</v>
      </c>
      <c r="D135">
        <v>19811.099999999999</v>
      </c>
      <c r="E135">
        <v>19811.099999999999</v>
      </c>
      <c r="F135">
        <v>19811.099999999999</v>
      </c>
      <c r="G135">
        <v>19811.099999999999</v>
      </c>
      <c r="H135">
        <v>19811.099999999999</v>
      </c>
      <c r="J135">
        <v>529.80999999999995</v>
      </c>
      <c r="K135">
        <v>11785.6</v>
      </c>
      <c r="L135">
        <v>11195.9</v>
      </c>
      <c r="M135">
        <v>11182.4</v>
      </c>
      <c r="N135">
        <v>11483.5</v>
      </c>
      <c r="O135">
        <v>11182.4</v>
      </c>
      <c r="P135">
        <v>11497</v>
      </c>
      <c r="R135">
        <v>528.779</v>
      </c>
      <c r="S135">
        <v>19985.900000000001</v>
      </c>
      <c r="T135">
        <v>19986</v>
      </c>
      <c r="U135">
        <v>19985.900000000001</v>
      </c>
      <c r="V135">
        <v>19986.5</v>
      </c>
      <c r="W135">
        <v>19985.900000000001</v>
      </c>
      <c r="X135">
        <v>19986.599999999999</v>
      </c>
    </row>
    <row r="136" spans="2:24" x14ac:dyDescent="0.75">
      <c r="B136">
        <v>526.29100000000005</v>
      </c>
      <c r="C136">
        <v>19529.7</v>
      </c>
      <c r="D136">
        <v>19810.900000000001</v>
      </c>
      <c r="E136">
        <v>19810.900000000001</v>
      </c>
      <c r="F136">
        <v>19810.900000000001</v>
      </c>
      <c r="G136">
        <v>19810.900000000001</v>
      </c>
      <c r="H136">
        <v>19810.900000000001</v>
      </c>
      <c r="J136">
        <v>529.71</v>
      </c>
      <c r="K136">
        <v>11676.5</v>
      </c>
      <c r="L136">
        <v>11190.4</v>
      </c>
      <c r="M136">
        <v>11182.2</v>
      </c>
      <c r="N136">
        <v>11381.1</v>
      </c>
      <c r="O136">
        <v>11182.2</v>
      </c>
      <c r="P136">
        <v>11389.3</v>
      </c>
      <c r="R136">
        <v>528.67899999999997</v>
      </c>
      <c r="S136">
        <v>17362.400000000001</v>
      </c>
      <c r="T136">
        <v>17362.5</v>
      </c>
      <c r="U136">
        <v>17362.400000000001</v>
      </c>
      <c r="V136">
        <v>17362.7</v>
      </c>
      <c r="W136">
        <v>17362.400000000001</v>
      </c>
      <c r="X136">
        <v>17362.8</v>
      </c>
    </row>
    <row r="137" spans="2:24" x14ac:dyDescent="0.75">
      <c r="B137">
        <v>526.19100000000003</v>
      </c>
      <c r="C137">
        <v>19910.400000000001</v>
      </c>
      <c r="D137">
        <v>19810.900000000001</v>
      </c>
      <c r="E137">
        <v>19810.900000000001</v>
      </c>
      <c r="F137">
        <v>19810.900000000001</v>
      </c>
      <c r="G137">
        <v>19810.900000000001</v>
      </c>
      <c r="H137">
        <v>19810.900000000001</v>
      </c>
      <c r="J137">
        <v>529.61</v>
      </c>
      <c r="K137">
        <v>11199.5</v>
      </c>
      <c r="L137">
        <v>11187.1</v>
      </c>
      <c r="M137">
        <v>11182.2</v>
      </c>
      <c r="N137">
        <v>11312</v>
      </c>
      <c r="O137">
        <v>11182.2</v>
      </c>
      <c r="P137">
        <v>11316.9</v>
      </c>
      <c r="R137">
        <v>528.57899999999995</v>
      </c>
      <c r="S137">
        <v>17644</v>
      </c>
      <c r="T137">
        <v>17644</v>
      </c>
      <c r="U137">
        <v>17644</v>
      </c>
      <c r="V137">
        <v>17644.099999999999</v>
      </c>
      <c r="W137">
        <v>17644</v>
      </c>
      <c r="X137">
        <v>17644.2</v>
      </c>
    </row>
    <row r="138" spans="2:24" x14ac:dyDescent="0.75">
      <c r="B138">
        <v>526.09100000000001</v>
      </c>
      <c r="C138">
        <v>19992.5</v>
      </c>
      <c r="D138">
        <v>19992.5</v>
      </c>
      <c r="E138">
        <v>19992.5</v>
      </c>
      <c r="F138">
        <v>19992.5</v>
      </c>
      <c r="G138">
        <v>19992.5</v>
      </c>
      <c r="H138">
        <v>19992.5</v>
      </c>
      <c r="J138">
        <v>529.51</v>
      </c>
      <c r="K138">
        <v>11949.5</v>
      </c>
      <c r="L138">
        <v>11184.8</v>
      </c>
      <c r="M138">
        <v>11182</v>
      </c>
      <c r="N138">
        <v>11265.2</v>
      </c>
      <c r="O138">
        <v>11182</v>
      </c>
      <c r="P138">
        <v>11268</v>
      </c>
      <c r="R138">
        <v>528.47900000000004</v>
      </c>
      <c r="S138">
        <v>19969</v>
      </c>
      <c r="T138">
        <v>19969</v>
      </c>
      <c r="U138">
        <v>19969</v>
      </c>
      <c r="V138">
        <v>19969.099999999999</v>
      </c>
      <c r="W138">
        <v>19969</v>
      </c>
      <c r="X138">
        <v>19969.099999999999</v>
      </c>
    </row>
    <row r="139" spans="2:24" x14ac:dyDescent="0.75">
      <c r="B139">
        <v>525.99099999999999</v>
      </c>
      <c r="C139">
        <v>19888.599999999999</v>
      </c>
      <c r="D139">
        <v>19888.599999999999</v>
      </c>
      <c r="E139">
        <v>19888.599999999999</v>
      </c>
      <c r="F139">
        <v>19888.599999999999</v>
      </c>
      <c r="G139">
        <v>19888.599999999999</v>
      </c>
      <c r="H139">
        <v>19888.599999999999</v>
      </c>
      <c r="J139">
        <v>529.41</v>
      </c>
      <c r="K139">
        <v>10143.799999999999</v>
      </c>
      <c r="L139">
        <v>11183.3</v>
      </c>
      <c r="M139">
        <v>11181.6</v>
      </c>
      <c r="N139">
        <v>11233.9</v>
      </c>
      <c r="O139">
        <v>11181.6</v>
      </c>
      <c r="P139">
        <v>11235.6</v>
      </c>
      <c r="R139">
        <v>528.37900000000002</v>
      </c>
      <c r="S139">
        <v>19688.599999999999</v>
      </c>
      <c r="T139">
        <v>19688.599999999999</v>
      </c>
      <c r="U139">
        <v>19688.599999999999</v>
      </c>
      <c r="V139">
        <v>19688.7</v>
      </c>
      <c r="W139">
        <v>19688.599999999999</v>
      </c>
      <c r="X139">
        <v>19688.7</v>
      </c>
    </row>
    <row r="140" spans="2:24" x14ac:dyDescent="0.75">
      <c r="B140">
        <v>525.89099999999996</v>
      </c>
      <c r="C140">
        <v>22414.9</v>
      </c>
      <c r="D140">
        <v>22414.9</v>
      </c>
      <c r="E140">
        <v>22414.9</v>
      </c>
      <c r="F140">
        <v>22414.9</v>
      </c>
      <c r="G140">
        <v>22414.9</v>
      </c>
      <c r="H140">
        <v>22414.9</v>
      </c>
      <c r="J140">
        <v>529.30999999999995</v>
      </c>
      <c r="K140">
        <v>12537.2</v>
      </c>
      <c r="L140">
        <v>11182.1</v>
      </c>
      <c r="M140">
        <v>11181.1</v>
      </c>
      <c r="N140">
        <v>11213.6</v>
      </c>
      <c r="O140">
        <v>11181.1</v>
      </c>
      <c r="P140">
        <v>11214.6</v>
      </c>
      <c r="R140">
        <v>528.279</v>
      </c>
      <c r="S140">
        <v>16033.2</v>
      </c>
      <c r="T140">
        <v>16033.2</v>
      </c>
      <c r="U140">
        <v>16033.2</v>
      </c>
      <c r="V140">
        <v>16033.2</v>
      </c>
      <c r="W140">
        <v>16033.2</v>
      </c>
      <c r="X140">
        <v>16033.2</v>
      </c>
    </row>
    <row r="141" spans="2:24" x14ac:dyDescent="0.75">
      <c r="B141">
        <v>525.79100000000005</v>
      </c>
      <c r="C141">
        <v>19599.8</v>
      </c>
      <c r="D141">
        <v>19599.8</v>
      </c>
      <c r="E141">
        <v>19599.8</v>
      </c>
      <c r="F141">
        <v>19599.8</v>
      </c>
      <c r="G141">
        <v>19599.8</v>
      </c>
      <c r="H141">
        <v>19599.8</v>
      </c>
      <c r="J141">
        <v>529.21</v>
      </c>
      <c r="K141">
        <v>10826.1</v>
      </c>
      <c r="L141">
        <v>11181.6</v>
      </c>
      <c r="M141">
        <v>11181</v>
      </c>
      <c r="N141">
        <v>11200.9</v>
      </c>
      <c r="O141">
        <v>11181</v>
      </c>
      <c r="P141">
        <v>11201.4</v>
      </c>
      <c r="R141">
        <v>528.17899999999997</v>
      </c>
      <c r="S141">
        <v>17473.599999999999</v>
      </c>
      <c r="T141">
        <v>17473.599999999999</v>
      </c>
      <c r="U141">
        <v>17473.599999999999</v>
      </c>
      <c r="V141">
        <v>17473.599999999999</v>
      </c>
      <c r="W141">
        <v>17473.599999999999</v>
      </c>
      <c r="X141">
        <v>17473.599999999999</v>
      </c>
    </row>
    <row r="142" spans="2:24" x14ac:dyDescent="0.75">
      <c r="B142">
        <v>525.69100000000003</v>
      </c>
      <c r="C142">
        <v>21391.3</v>
      </c>
      <c r="D142">
        <v>21391.3</v>
      </c>
      <c r="E142">
        <v>21391.3</v>
      </c>
      <c r="F142">
        <v>21391.3</v>
      </c>
      <c r="G142">
        <v>21391.3</v>
      </c>
      <c r="H142">
        <v>21391.3</v>
      </c>
      <c r="J142">
        <v>529.11</v>
      </c>
      <c r="K142">
        <v>10632.8</v>
      </c>
      <c r="L142">
        <v>11181.1</v>
      </c>
      <c r="M142">
        <v>11180.8</v>
      </c>
      <c r="N142">
        <v>11192.7</v>
      </c>
      <c r="O142">
        <v>11180.8</v>
      </c>
      <c r="P142">
        <v>11193</v>
      </c>
      <c r="R142">
        <v>528.07899999999995</v>
      </c>
      <c r="S142">
        <v>19085.599999999999</v>
      </c>
      <c r="T142">
        <v>19085.599999999999</v>
      </c>
      <c r="U142">
        <v>19085.599999999999</v>
      </c>
      <c r="V142">
        <v>19085.599999999999</v>
      </c>
      <c r="W142">
        <v>19085.599999999999</v>
      </c>
      <c r="X142">
        <v>19085.599999999999</v>
      </c>
    </row>
    <row r="143" spans="2:24" x14ac:dyDescent="0.75">
      <c r="B143">
        <v>525.59100000000001</v>
      </c>
      <c r="C143">
        <v>21694.6</v>
      </c>
      <c r="D143">
        <v>21694.6</v>
      </c>
      <c r="E143">
        <v>21694.6</v>
      </c>
      <c r="F143">
        <v>21694.6</v>
      </c>
      <c r="G143">
        <v>21694.6</v>
      </c>
      <c r="H143">
        <v>21694.6</v>
      </c>
      <c r="J143">
        <v>529.01</v>
      </c>
      <c r="K143">
        <v>10365.4</v>
      </c>
      <c r="L143">
        <v>11180.7</v>
      </c>
      <c r="M143">
        <v>11180.5</v>
      </c>
      <c r="N143">
        <v>11187.6</v>
      </c>
      <c r="O143">
        <v>11180.5</v>
      </c>
      <c r="P143">
        <v>11187.7</v>
      </c>
      <c r="R143">
        <v>527.97900000000004</v>
      </c>
      <c r="S143">
        <v>20191.3</v>
      </c>
      <c r="T143">
        <v>20191.3</v>
      </c>
      <c r="U143">
        <v>20191.3</v>
      </c>
      <c r="V143">
        <v>20191.3</v>
      </c>
      <c r="W143">
        <v>20191.3</v>
      </c>
      <c r="X143">
        <v>20191.3</v>
      </c>
    </row>
    <row r="144" spans="2:24" x14ac:dyDescent="0.75">
      <c r="B144">
        <v>525.49099999999999</v>
      </c>
      <c r="C144">
        <v>19570.900000000001</v>
      </c>
      <c r="D144">
        <v>19570.900000000001</v>
      </c>
      <c r="E144">
        <v>19570.900000000001</v>
      </c>
      <c r="F144">
        <v>19570.900000000001</v>
      </c>
      <c r="G144">
        <v>19570.900000000001</v>
      </c>
      <c r="H144">
        <v>19570.900000000001</v>
      </c>
      <c r="J144">
        <v>528.91</v>
      </c>
      <c r="K144">
        <v>10520</v>
      </c>
      <c r="L144">
        <v>11180.4</v>
      </c>
      <c r="M144">
        <v>11180.3</v>
      </c>
      <c r="N144">
        <v>11184.4</v>
      </c>
      <c r="O144">
        <v>11180.3</v>
      </c>
      <c r="P144">
        <v>11184.5</v>
      </c>
      <c r="R144">
        <v>527.87900000000002</v>
      </c>
      <c r="S144">
        <v>18245.8</v>
      </c>
      <c r="T144">
        <v>18245.8</v>
      </c>
      <c r="U144">
        <v>18245.8</v>
      </c>
      <c r="V144">
        <v>18245.8</v>
      </c>
      <c r="W144">
        <v>18245.8</v>
      </c>
      <c r="X144">
        <v>18245.8</v>
      </c>
    </row>
    <row r="145" spans="2:24" x14ac:dyDescent="0.75">
      <c r="B145">
        <v>525.39099999999996</v>
      </c>
      <c r="C145">
        <v>18310.400000000001</v>
      </c>
      <c r="D145">
        <v>18310.400000000001</v>
      </c>
      <c r="E145">
        <v>18310.400000000001</v>
      </c>
      <c r="F145">
        <v>18310.400000000001</v>
      </c>
      <c r="G145">
        <v>18310.400000000001</v>
      </c>
      <c r="H145">
        <v>18310.400000000001</v>
      </c>
      <c r="J145">
        <v>528.80999999999995</v>
      </c>
      <c r="K145">
        <v>11291.4</v>
      </c>
      <c r="L145">
        <v>11180.3</v>
      </c>
      <c r="M145">
        <v>11180.3</v>
      </c>
      <c r="N145">
        <v>11182.6</v>
      </c>
      <c r="O145">
        <v>11180.3</v>
      </c>
      <c r="P145">
        <v>11182.7</v>
      </c>
      <c r="R145">
        <v>527.779</v>
      </c>
      <c r="S145">
        <v>18830.7</v>
      </c>
      <c r="T145">
        <v>18830.7</v>
      </c>
      <c r="U145">
        <v>18830.7</v>
      </c>
      <c r="V145">
        <v>18830.7</v>
      </c>
      <c r="W145">
        <v>18830.7</v>
      </c>
      <c r="X145">
        <v>18830.7</v>
      </c>
    </row>
    <row r="146" spans="2:24" x14ac:dyDescent="0.75">
      <c r="J146">
        <v>528.71</v>
      </c>
      <c r="K146">
        <v>10703.3</v>
      </c>
      <c r="L146">
        <v>11180.1</v>
      </c>
      <c r="M146">
        <v>11180.1</v>
      </c>
      <c r="N146">
        <v>11181.4</v>
      </c>
      <c r="O146">
        <v>11180.1</v>
      </c>
      <c r="P146">
        <v>11181.4</v>
      </c>
      <c r="R146">
        <v>527.67899999999997</v>
      </c>
      <c r="S146">
        <v>16718.3</v>
      </c>
      <c r="T146">
        <v>16718.3</v>
      </c>
      <c r="U146">
        <v>16718.3</v>
      </c>
      <c r="V146">
        <v>16718.3</v>
      </c>
      <c r="W146">
        <v>16718.3</v>
      </c>
      <c r="X146">
        <v>16718.3</v>
      </c>
    </row>
    <row r="147" spans="2:24" x14ac:dyDescent="0.75">
      <c r="J147">
        <v>528.61</v>
      </c>
      <c r="K147">
        <v>11599.9</v>
      </c>
      <c r="L147">
        <v>11180</v>
      </c>
      <c r="M147">
        <v>11180</v>
      </c>
      <c r="N147">
        <v>11180.7</v>
      </c>
      <c r="O147">
        <v>11180</v>
      </c>
      <c r="P147">
        <v>11180.7</v>
      </c>
      <c r="R147">
        <v>527.57899999999995</v>
      </c>
      <c r="S147">
        <v>19196.8</v>
      </c>
      <c r="T147">
        <v>19196.8</v>
      </c>
      <c r="U147">
        <v>19196.8</v>
      </c>
      <c r="V147">
        <v>19196.8</v>
      </c>
      <c r="W147">
        <v>19196.8</v>
      </c>
      <c r="X147">
        <v>19196.8</v>
      </c>
    </row>
    <row r="148" spans="2:24" x14ac:dyDescent="0.75">
      <c r="J148">
        <v>528.51</v>
      </c>
      <c r="K148">
        <v>11511.3</v>
      </c>
      <c r="L148">
        <v>11179.9</v>
      </c>
      <c r="M148">
        <v>11179.8</v>
      </c>
      <c r="N148">
        <v>11180.2</v>
      </c>
      <c r="O148">
        <v>11179.8</v>
      </c>
      <c r="P148">
        <v>11180.3</v>
      </c>
      <c r="R148">
        <v>527.47900000000004</v>
      </c>
      <c r="S148">
        <v>17519.5</v>
      </c>
      <c r="T148">
        <v>17519.5</v>
      </c>
      <c r="U148">
        <v>17519.5</v>
      </c>
      <c r="V148">
        <v>17519.5</v>
      </c>
      <c r="W148">
        <v>17519.5</v>
      </c>
      <c r="X148">
        <v>17519.5</v>
      </c>
    </row>
    <row r="149" spans="2:24" x14ac:dyDescent="0.75">
      <c r="J149">
        <v>528.41</v>
      </c>
      <c r="K149">
        <v>10431.799999999999</v>
      </c>
      <c r="L149">
        <v>11179.6</v>
      </c>
      <c r="M149">
        <v>11179.6</v>
      </c>
      <c r="N149">
        <v>11179.8</v>
      </c>
      <c r="O149">
        <v>11179.6</v>
      </c>
      <c r="P149">
        <v>11179.8</v>
      </c>
      <c r="R149">
        <v>527.37900000000002</v>
      </c>
      <c r="S149">
        <v>20105.5</v>
      </c>
      <c r="T149">
        <v>20105.5</v>
      </c>
      <c r="U149">
        <v>20105.5</v>
      </c>
      <c r="V149">
        <v>20105.5</v>
      </c>
      <c r="W149">
        <v>20105.5</v>
      </c>
      <c r="X149">
        <v>20105.5</v>
      </c>
    </row>
    <row r="150" spans="2:24" x14ac:dyDescent="0.75">
      <c r="J150">
        <v>528.30999999999995</v>
      </c>
      <c r="K150">
        <v>12876.4</v>
      </c>
      <c r="L150">
        <v>11179</v>
      </c>
      <c r="M150">
        <v>11179</v>
      </c>
      <c r="N150">
        <v>11179.1</v>
      </c>
      <c r="O150">
        <v>11179</v>
      </c>
      <c r="P150">
        <v>11179.1</v>
      </c>
      <c r="R150">
        <v>527.279</v>
      </c>
      <c r="S150">
        <v>17051.900000000001</v>
      </c>
      <c r="T150">
        <v>17051.900000000001</v>
      </c>
      <c r="U150">
        <v>17051.900000000001</v>
      </c>
      <c r="V150">
        <v>17051.900000000001</v>
      </c>
      <c r="W150">
        <v>17051.900000000001</v>
      </c>
      <c r="X150">
        <v>17051.900000000001</v>
      </c>
    </row>
    <row r="151" spans="2:24" x14ac:dyDescent="0.75">
      <c r="J151">
        <v>528.21</v>
      </c>
      <c r="K151">
        <v>11019.1</v>
      </c>
      <c r="L151">
        <v>11178.9</v>
      </c>
      <c r="M151">
        <v>11178.9</v>
      </c>
      <c r="N151">
        <v>11179</v>
      </c>
      <c r="O151">
        <v>11178.9</v>
      </c>
      <c r="P151">
        <v>11179</v>
      </c>
      <c r="R151">
        <v>527.17899999999997</v>
      </c>
      <c r="S151">
        <v>19295.900000000001</v>
      </c>
      <c r="T151">
        <v>19295.900000000001</v>
      </c>
      <c r="U151">
        <v>19295.900000000001</v>
      </c>
      <c r="V151">
        <v>19295.900000000001</v>
      </c>
      <c r="W151">
        <v>19295.900000000001</v>
      </c>
      <c r="X151">
        <v>19295.900000000001</v>
      </c>
    </row>
    <row r="152" spans="2:24" x14ac:dyDescent="0.75">
      <c r="J152">
        <v>528.11</v>
      </c>
      <c r="K152">
        <v>10115.200000000001</v>
      </c>
      <c r="L152">
        <v>11178.6</v>
      </c>
      <c r="M152">
        <v>11178.6</v>
      </c>
      <c r="N152">
        <v>11178.6</v>
      </c>
      <c r="O152">
        <v>11178.6</v>
      </c>
      <c r="P152">
        <v>11178.6</v>
      </c>
      <c r="R152">
        <v>527.07899999999995</v>
      </c>
      <c r="S152">
        <v>21281.3</v>
      </c>
      <c r="T152">
        <v>21281.3</v>
      </c>
      <c r="U152">
        <v>21281.3</v>
      </c>
      <c r="V152">
        <v>21281.3</v>
      </c>
      <c r="W152">
        <v>21281.3</v>
      </c>
      <c r="X152">
        <v>21281.3</v>
      </c>
    </row>
    <row r="153" spans="2:24" x14ac:dyDescent="0.75">
      <c r="J153">
        <v>528.01</v>
      </c>
      <c r="K153">
        <v>11167.4</v>
      </c>
      <c r="L153">
        <v>11178.6</v>
      </c>
      <c r="M153">
        <v>11178.6</v>
      </c>
      <c r="N153">
        <v>11178.6</v>
      </c>
      <c r="O153">
        <v>11178.6</v>
      </c>
      <c r="P153">
        <v>11178.6</v>
      </c>
      <c r="R153">
        <v>526.97900000000004</v>
      </c>
      <c r="S153">
        <v>21007</v>
      </c>
      <c r="T153">
        <v>21007</v>
      </c>
      <c r="U153">
        <v>21007</v>
      </c>
      <c r="V153">
        <v>21007</v>
      </c>
      <c r="W153">
        <v>21007</v>
      </c>
      <c r="X153">
        <v>21007</v>
      </c>
    </row>
    <row r="154" spans="2:24" x14ac:dyDescent="0.75">
      <c r="J154">
        <v>527.91</v>
      </c>
      <c r="K154">
        <v>13071.8</v>
      </c>
      <c r="L154">
        <v>11177.9</v>
      </c>
      <c r="M154">
        <v>11177.9</v>
      </c>
      <c r="N154">
        <v>11177.9</v>
      </c>
      <c r="O154">
        <v>11177.9</v>
      </c>
      <c r="P154">
        <v>11177.9</v>
      </c>
      <c r="R154">
        <v>526.87900000000002</v>
      </c>
      <c r="S154">
        <v>15267.1</v>
      </c>
      <c r="T154">
        <v>15267.1</v>
      </c>
      <c r="U154">
        <v>15267.1</v>
      </c>
      <c r="V154">
        <v>15267.1</v>
      </c>
      <c r="W154">
        <v>15267.1</v>
      </c>
      <c r="X154">
        <v>15267.1</v>
      </c>
    </row>
    <row r="155" spans="2:24" x14ac:dyDescent="0.75">
      <c r="J155">
        <v>527.80999999999995</v>
      </c>
      <c r="K155">
        <v>11255.2</v>
      </c>
      <c r="L155">
        <v>11177.9</v>
      </c>
      <c r="M155">
        <v>11177.9</v>
      </c>
      <c r="N155">
        <v>11177.9</v>
      </c>
      <c r="O155">
        <v>11177.9</v>
      </c>
      <c r="P155">
        <v>11177.9</v>
      </c>
      <c r="R155">
        <v>526.779</v>
      </c>
      <c r="S155">
        <v>17335.900000000001</v>
      </c>
      <c r="T155">
        <v>17335.900000000001</v>
      </c>
      <c r="U155">
        <v>17335.900000000001</v>
      </c>
      <c r="V155">
        <v>17335.900000000001</v>
      </c>
      <c r="W155">
        <v>17335.900000000001</v>
      </c>
      <c r="X155">
        <v>17335.900000000001</v>
      </c>
    </row>
    <row r="156" spans="2:24" x14ac:dyDescent="0.75">
      <c r="J156">
        <v>527.71</v>
      </c>
      <c r="K156">
        <v>12183.2</v>
      </c>
      <c r="L156">
        <v>11177.5</v>
      </c>
      <c r="M156">
        <v>11177.5</v>
      </c>
      <c r="N156">
        <v>11177.5</v>
      </c>
      <c r="O156">
        <v>11177.5</v>
      </c>
      <c r="P156">
        <v>11177.5</v>
      </c>
      <c r="R156">
        <v>526.67899999999997</v>
      </c>
      <c r="S156">
        <v>18036.7</v>
      </c>
      <c r="T156">
        <v>18036.7</v>
      </c>
      <c r="U156">
        <v>18036.7</v>
      </c>
      <c r="V156">
        <v>18036.7</v>
      </c>
      <c r="W156">
        <v>18036.7</v>
      </c>
      <c r="X156">
        <v>18036.7</v>
      </c>
    </row>
    <row r="157" spans="2:24" x14ac:dyDescent="0.75">
      <c r="J157">
        <v>527.61</v>
      </c>
      <c r="K157">
        <v>10094.299999999999</v>
      </c>
      <c r="L157">
        <v>10094.299999999999</v>
      </c>
      <c r="M157">
        <v>10094.299999999999</v>
      </c>
      <c r="N157">
        <v>10094.299999999999</v>
      </c>
      <c r="O157">
        <v>10094.299999999999</v>
      </c>
      <c r="P157">
        <v>10094.299999999999</v>
      </c>
      <c r="R157">
        <v>526.57899999999995</v>
      </c>
      <c r="S157">
        <v>19065.099999999999</v>
      </c>
      <c r="T157">
        <v>19065.099999999999</v>
      </c>
      <c r="U157">
        <v>19065.099999999999</v>
      </c>
      <c r="V157">
        <v>19065.099999999999</v>
      </c>
      <c r="W157">
        <v>19065.099999999999</v>
      </c>
      <c r="X157">
        <v>19065.099999999999</v>
      </c>
    </row>
    <row r="158" spans="2:24" x14ac:dyDescent="0.75">
      <c r="J158">
        <v>527.51</v>
      </c>
      <c r="K158">
        <v>9620.15</v>
      </c>
      <c r="L158">
        <v>9620.15</v>
      </c>
      <c r="M158">
        <v>9620.15</v>
      </c>
      <c r="N158">
        <v>9620.15</v>
      </c>
      <c r="O158">
        <v>9620.15</v>
      </c>
      <c r="P158">
        <v>9620.15</v>
      </c>
      <c r="R158">
        <v>526.47900000000004</v>
      </c>
      <c r="S158">
        <v>18290.5</v>
      </c>
      <c r="T158">
        <v>18290.5</v>
      </c>
      <c r="U158">
        <v>18290.5</v>
      </c>
      <c r="V158">
        <v>18290.5</v>
      </c>
      <c r="W158">
        <v>18290.5</v>
      </c>
      <c r="X158">
        <v>18290.5</v>
      </c>
    </row>
    <row r="159" spans="2:24" x14ac:dyDescent="0.75">
      <c r="J159">
        <v>527.41</v>
      </c>
      <c r="K159">
        <v>11879.5</v>
      </c>
      <c r="L159">
        <v>11879.5</v>
      </c>
      <c r="M159">
        <v>11879.5</v>
      </c>
      <c r="N159">
        <v>11879.5</v>
      </c>
      <c r="O159">
        <v>11879.5</v>
      </c>
      <c r="P159">
        <v>11879.5</v>
      </c>
      <c r="R159">
        <v>526.37900000000002</v>
      </c>
      <c r="S159">
        <v>17138.900000000001</v>
      </c>
      <c r="T159">
        <v>17138.900000000001</v>
      </c>
      <c r="U159">
        <v>17138.900000000001</v>
      </c>
      <c r="V159">
        <v>17138.900000000001</v>
      </c>
      <c r="W159">
        <v>17138.900000000001</v>
      </c>
      <c r="X159">
        <v>17138.900000000001</v>
      </c>
    </row>
    <row r="160" spans="2:24" x14ac:dyDescent="0.75">
      <c r="J160">
        <v>527.30999999999995</v>
      </c>
      <c r="K160">
        <v>11716.7</v>
      </c>
      <c r="L160">
        <v>11716.7</v>
      </c>
      <c r="M160">
        <v>11716.7</v>
      </c>
      <c r="N160">
        <v>11716.7</v>
      </c>
      <c r="O160">
        <v>11716.7</v>
      </c>
      <c r="P160">
        <v>11716.7</v>
      </c>
      <c r="R160">
        <v>526.279</v>
      </c>
      <c r="S160">
        <v>15790.3</v>
      </c>
      <c r="T160">
        <v>15790.3</v>
      </c>
      <c r="U160">
        <v>15790.3</v>
      </c>
      <c r="V160">
        <v>15790.3</v>
      </c>
      <c r="W160">
        <v>15790.3</v>
      </c>
      <c r="X160">
        <v>15790.3</v>
      </c>
    </row>
    <row r="161" spans="10:24" x14ac:dyDescent="0.75">
      <c r="J161">
        <v>527.21</v>
      </c>
      <c r="K161">
        <v>10509.1</v>
      </c>
      <c r="L161">
        <v>10509.1</v>
      </c>
      <c r="M161">
        <v>10509.1</v>
      </c>
      <c r="N161">
        <v>10509.1</v>
      </c>
      <c r="O161">
        <v>10509.1</v>
      </c>
      <c r="P161">
        <v>10509.1</v>
      </c>
      <c r="R161">
        <v>526.17899999999997</v>
      </c>
      <c r="S161">
        <v>17717.7</v>
      </c>
      <c r="T161">
        <v>17717.7</v>
      </c>
      <c r="U161">
        <v>17717.7</v>
      </c>
      <c r="V161">
        <v>17717.7</v>
      </c>
      <c r="W161">
        <v>17717.7</v>
      </c>
      <c r="X161">
        <v>17717.7</v>
      </c>
    </row>
    <row r="162" spans="10:24" x14ac:dyDescent="0.75">
      <c r="J162">
        <v>527.11</v>
      </c>
      <c r="K162">
        <v>9828.7999999999993</v>
      </c>
      <c r="L162">
        <v>9828.7999999999993</v>
      </c>
      <c r="M162">
        <v>9828.7999999999993</v>
      </c>
      <c r="N162">
        <v>9828.7999999999993</v>
      </c>
      <c r="O162">
        <v>9828.7999999999993</v>
      </c>
      <c r="P162">
        <v>9828.7999999999993</v>
      </c>
      <c r="R162">
        <v>526.07899999999995</v>
      </c>
      <c r="S162">
        <v>21902.400000000001</v>
      </c>
      <c r="T162">
        <v>21902.400000000001</v>
      </c>
      <c r="U162">
        <v>21902.400000000001</v>
      </c>
      <c r="V162">
        <v>21902.400000000001</v>
      </c>
      <c r="W162">
        <v>21902.400000000001</v>
      </c>
      <c r="X162">
        <v>21902.400000000001</v>
      </c>
    </row>
    <row r="163" spans="10:24" x14ac:dyDescent="0.75">
      <c r="J163">
        <v>527.01</v>
      </c>
      <c r="K163">
        <v>10332.700000000001</v>
      </c>
      <c r="L163">
        <v>10332.700000000001</v>
      </c>
      <c r="M163">
        <v>10332.700000000001</v>
      </c>
      <c r="N163">
        <v>10332.700000000001</v>
      </c>
      <c r="O163">
        <v>10332.700000000001</v>
      </c>
      <c r="P163">
        <v>10332.700000000001</v>
      </c>
      <c r="R163">
        <v>525.97900000000004</v>
      </c>
      <c r="S163">
        <v>19772</v>
      </c>
      <c r="T163">
        <v>19772</v>
      </c>
      <c r="U163">
        <v>19772</v>
      </c>
      <c r="V163">
        <v>19772</v>
      </c>
      <c r="W163">
        <v>19772</v>
      </c>
      <c r="X163">
        <v>19772</v>
      </c>
    </row>
    <row r="164" spans="10:24" x14ac:dyDescent="0.75">
      <c r="J164">
        <v>526.91</v>
      </c>
      <c r="K164">
        <v>11574.2</v>
      </c>
      <c r="L164">
        <v>11574.2</v>
      </c>
      <c r="M164">
        <v>11574.2</v>
      </c>
      <c r="N164">
        <v>11574.2</v>
      </c>
      <c r="O164">
        <v>11574.2</v>
      </c>
      <c r="P164">
        <v>11574.2</v>
      </c>
      <c r="R164">
        <v>525.87900000000002</v>
      </c>
      <c r="S164">
        <v>19053</v>
      </c>
      <c r="T164">
        <v>19053</v>
      </c>
      <c r="U164">
        <v>19053</v>
      </c>
      <c r="V164">
        <v>19053</v>
      </c>
      <c r="W164">
        <v>19053</v>
      </c>
      <c r="X164">
        <v>19053</v>
      </c>
    </row>
    <row r="165" spans="10:24" x14ac:dyDescent="0.75">
      <c r="J165">
        <v>526.80999999999995</v>
      </c>
      <c r="K165">
        <v>10412.1</v>
      </c>
      <c r="L165">
        <v>10412.1</v>
      </c>
      <c r="M165">
        <v>10412.1</v>
      </c>
      <c r="N165">
        <v>10412.1</v>
      </c>
      <c r="O165">
        <v>10412.1</v>
      </c>
      <c r="P165">
        <v>10412.1</v>
      </c>
      <c r="R165">
        <v>525.779</v>
      </c>
      <c r="S165">
        <v>18220.400000000001</v>
      </c>
      <c r="T165">
        <v>18220.400000000001</v>
      </c>
      <c r="U165">
        <v>18220.400000000001</v>
      </c>
      <c r="V165">
        <v>18220.400000000001</v>
      </c>
      <c r="W165">
        <v>18220.400000000001</v>
      </c>
      <c r="X165">
        <v>18220.400000000001</v>
      </c>
    </row>
    <row r="166" spans="10:24" x14ac:dyDescent="0.75">
      <c r="R166">
        <v>525.67899999999997</v>
      </c>
      <c r="S166">
        <v>17943.7</v>
      </c>
      <c r="T166">
        <v>17943.7</v>
      </c>
      <c r="U166">
        <v>17943.7</v>
      </c>
      <c r="V166">
        <v>17943.7</v>
      </c>
      <c r="W166">
        <v>17943.7</v>
      </c>
      <c r="X166">
        <v>17943.7</v>
      </c>
    </row>
    <row r="167" spans="10:24" x14ac:dyDescent="0.75">
      <c r="R167">
        <v>525.57899999999995</v>
      </c>
      <c r="S167">
        <v>17390.2</v>
      </c>
      <c r="T167">
        <v>17390.2</v>
      </c>
      <c r="U167">
        <v>17390.2</v>
      </c>
      <c r="V167">
        <v>17390.2</v>
      </c>
      <c r="W167">
        <v>17390.2</v>
      </c>
      <c r="X167">
        <v>17390.2</v>
      </c>
    </row>
    <row r="168" spans="10:24" x14ac:dyDescent="0.75">
      <c r="R168">
        <v>525.47900000000004</v>
      </c>
      <c r="S168">
        <v>20557.5</v>
      </c>
      <c r="T168">
        <v>20557.5</v>
      </c>
      <c r="U168">
        <v>20557.5</v>
      </c>
      <c r="V168">
        <v>20557.5</v>
      </c>
      <c r="W168">
        <v>20557.5</v>
      </c>
      <c r="X168">
        <v>20557.5</v>
      </c>
    </row>
    <row r="169" spans="10:24" x14ac:dyDescent="0.75">
      <c r="R169">
        <v>525.37900000000002</v>
      </c>
      <c r="S169">
        <v>18587.7</v>
      </c>
      <c r="T169">
        <v>18587.7</v>
      </c>
      <c r="U169">
        <v>18587.7</v>
      </c>
      <c r="V169">
        <v>18587.7</v>
      </c>
      <c r="W169">
        <v>18587.7</v>
      </c>
      <c r="X169">
        <v>18587.7</v>
      </c>
    </row>
    <row r="170" spans="10:24" x14ac:dyDescent="0.75">
      <c r="R170">
        <v>525.279</v>
      </c>
      <c r="S170">
        <v>20389.5</v>
      </c>
      <c r="T170">
        <v>20389.5</v>
      </c>
      <c r="U170">
        <v>20389.5</v>
      </c>
      <c r="V170">
        <v>20389.5</v>
      </c>
      <c r="W170">
        <v>20389.5</v>
      </c>
      <c r="X170">
        <v>20389.5</v>
      </c>
    </row>
    <row r="171" spans="10:24" x14ac:dyDescent="0.75">
      <c r="R171">
        <v>525.17899999999997</v>
      </c>
      <c r="S171">
        <v>19925.5</v>
      </c>
      <c r="T171">
        <v>19925.5</v>
      </c>
      <c r="U171">
        <v>19925.5</v>
      </c>
      <c r="V171">
        <v>19925.5</v>
      </c>
      <c r="W171">
        <v>19925.5</v>
      </c>
      <c r="X171">
        <v>19925.5</v>
      </c>
    </row>
    <row r="172" spans="10:24" x14ac:dyDescent="0.75">
      <c r="R172">
        <v>525.07899999999995</v>
      </c>
      <c r="S172">
        <v>19163</v>
      </c>
      <c r="T172">
        <v>19163</v>
      </c>
      <c r="U172">
        <v>19163</v>
      </c>
      <c r="V172">
        <v>19163</v>
      </c>
      <c r="W172">
        <v>19163</v>
      </c>
      <c r="X172">
        <v>19163</v>
      </c>
    </row>
    <row r="173" spans="10:24" x14ac:dyDescent="0.75">
      <c r="R173">
        <v>524.97900000000004</v>
      </c>
      <c r="S173">
        <v>19958.099999999999</v>
      </c>
      <c r="T173">
        <v>19958.099999999999</v>
      </c>
      <c r="U173">
        <v>19958.099999999999</v>
      </c>
      <c r="V173">
        <v>19958.099999999999</v>
      </c>
      <c r="W173">
        <v>19958.099999999999</v>
      </c>
      <c r="X173">
        <v>19958.099999999999</v>
      </c>
    </row>
    <row r="174" spans="10:24" x14ac:dyDescent="0.75">
      <c r="R174">
        <v>524.87900000000002</v>
      </c>
      <c r="S174">
        <v>18593.8</v>
      </c>
      <c r="T174">
        <v>18593.8</v>
      </c>
      <c r="U174">
        <v>18593.8</v>
      </c>
      <c r="V174">
        <v>18593.8</v>
      </c>
      <c r="W174">
        <v>18593.8</v>
      </c>
      <c r="X174">
        <v>18593.8</v>
      </c>
    </row>
    <row r="175" spans="10:24" x14ac:dyDescent="0.75">
      <c r="R175">
        <v>524.779</v>
      </c>
      <c r="S175">
        <v>18250.599999999999</v>
      </c>
      <c r="T175">
        <v>18250.599999999999</v>
      </c>
      <c r="U175">
        <v>18250.599999999999</v>
      </c>
      <c r="V175">
        <v>18250.599999999999</v>
      </c>
      <c r="W175">
        <v>18250.599999999999</v>
      </c>
      <c r="X175">
        <v>18250.599999999999</v>
      </c>
    </row>
    <row r="176" spans="10:24" x14ac:dyDescent="0.75">
      <c r="R176">
        <v>524.67899999999997</v>
      </c>
      <c r="S176">
        <v>17308</v>
      </c>
      <c r="T176">
        <v>17308</v>
      </c>
      <c r="U176">
        <v>17308</v>
      </c>
      <c r="V176">
        <v>17308</v>
      </c>
      <c r="W176">
        <v>17308</v>
      </c>
      <c r="X176">
        <v>17308</v>
      </c>
    </row>
    <row r="177" spans="18:24" x14ac:dyDescent="0.75">
      <c r="R177">
        <v>524.57899999999995</v>
      </c>
      <c r="S177">
        <v>21734.5</v>
      </c>
      <c r="T177">
        <v>21734.5</v>
      </c>
      <c r="U177">
        <v>21734.5</v>
      </c>
      <c r="V177">
        <v>21734.5</v>
      </c>
      <c r="W177">
        <v>21734.5</v>
      </c>
      <c r="X177">
        <v>21734.5</v>
      </c>
    </row>
    <row r="178" spans="18:24" x14ac:dyDescent="0.75">
      <c r="R178">
        <v>524.47900000000004</v>
      </c>
      <c r="S178">
        <v>17819.2</v>
      </c>
      <c r="T178">
        <v>17819.2</v>
      </c>
      <c r="U178">
        <v>17819.2</v>
      </c>
      <c r="V178">
        <v>17819.2</v>
      </c>
      <c r="W178">
        <v>17819.2</v>
      </c>
      <c r="X178">
        <v>17819.2</v>
      </c>
    </row>
    <row r="179" spans="18:24" x14ac:dyDescent="0.75">
      <c r="R179">
        <v>524.37900000000002</v>
      </c>
      <c r="S179">
        <v>16892.400000000001</v>
      </c>
      <c r="T179">
        <v>16892.400000000001</v>
      </c>
      <c r="U179">
        <v>16892.400000000001</v>
      </c>
      <c r="V179">
        <v>16892.400000000001</v>
      </c>
      <c r="W179">
        <v>16892.400000000001</v>
      </c>
      <c r="X179">
        <v>16892.400000000001</v>
      </c>
    </row>
    <row r="180" spans="18:24" x14ac:dyDescent="0.75">
      <c r="R180">
        <v>524.279</v>
      </c>
      <c r="S180">
        <v>16286.9</v>
      </c>
      <c r="T180">
        <v>16286.9</v>
      </c>
      <c r="U180">
        <v>16286.9</v>
      </c>
      <c r="V180">
        <v>16286.9</v>
      </c>
      <c r="W180">
        <v>16286.9</v>
      </c>
      <c r="X180">
        <v>16286.9</v>
      </c>
    </row>
    <row r="181" spans="18:24" x14ac:dyDescent="0.75">
      <c r="R181">
        <v>524.17899999999997</v>
      </c>
      <c r="S181">
        <v>22500.6</v>
      </c>
      <c r="T181">
        <v>22500.6</v>
      </c>
      <c r="U181">
        <v>22500.6</v>
      </c>
      <c r="V181">
        <v>22500.6</v>
      </c>
      <c r="W181">
        <v>22500.6</v>
      </c>
      <c r="X181">
        <v>22500.6</v>
      </c>
    </row>
    <row r="182" spans="18:24" x14ac:dyDescent="0.75">
      <c r="R182">
        <v>524.07899999999995</v>
      </c>
      <c r="S182">
        <v>25373</v>
      </c>
      <c r="T182">
        <v>25373</v>
      </c>
      <c r="U182">
        <v>25373</v>
      </c>
      <c r="V182">
        <v>25373</v>
      </c>
      <c r="W182">
        <v>25373</v>
      </c>
      <c r="X182">
        <v>25373</v>
      </c>
    </row>
    <row r="183" spans="18:24" x14ac:dyDescent="0.75">
      <c r="R183">
        <v>523.97900000000004</v>
      </c>
      <c r="S183">
        <v>19330.900000000001</v>
      </c>
      <c r="T183">
        <v>19330.900000000001</v>
      </c>
      <c r="U183">
        <v>19330.900000000001</v>
      </c>
      <c r="V183">
        <v>19330.900000000001</v>
      </c>
      <c r="W183">
        <v>19330.900000000001</v>
      </c>
      <c r="X183">
        <v>19330.900000000001</v>
      </c>
    </row>
    <row r="184" spans="18:24" x14ac:dyDescent="0.75">
      <c r="R184">
        <v>523.87900000000002</v>
      </c>
      <c r="S184">
        <v>20822.099999999999</v>
      </c>
      <c r="T184">
        <v>20822.099999999999</v>
      </c>
      <c r="U184">
        <v>20822.099999999999</v>
      </c>
      <c r="V184">
        <v>20822.099999999999</v>
      </c>
      <c r="W184">
        <v>20822.099999999999</v>
      </c>
      <c r="X184">
        <v>20822.099999999999</v>
      </c>
    </row>
    <row r="185" spans="18:24" x14ac:dyDescent="0.75">
      <c r="R185">
        <v>523.779</v>
      </c>
      <c r="S185">
        <v>19647.5</v>
      </c>
      <c r="T185">
        <v>19647.5</v>
      </c>
      <c r="U185">
        <v>19647.5</v>
      </c>
      <c r="V185">
        <v>19647.5</v>
      </c>
      <c r="W185">
        <v>19647.5</v>
      </c>
      <c r="X185">
        <v>19647.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R190"/>
  <sheetViews>
    <sheetView zoomScale="60" zoomScaleNormal="60" workbookViewId="0">
      <selection activeCell="D27" sqref="D27"/>
    </sheetView>
  </sheetViews>
  <sheetFormatPr defaultRowHeight="14.75" x14ac:dyDescent="0.75"/>
  <cols>
    <col min="2" max="2" width="12.90625" customWidth="1"/>
    <col min="3" max="3" width="10.453125" customWidth="1"/>
    <col min="4" max="4" width="10.08984375" customWidth="1"/>
    <col min="15" max="16" width="10.08984375" customWidth="1"/>
  </cols>
  <sheetData>
    <row r="3" spans="2:18" x14ac:dyDescent="0.75">
      <c r="B3" t="s">
        <v>7</v>
      </c>
      <c r="H3" t="s">
        <v>8</v>
      </c>
      <c r="N3" t="s">
        <v>9</v>
      </c>
    </row>
    <row r="4" spans="2:18" x14ac:dyDescent="0.75">
      <c r="B4" t="s">
        <v>10</v>
      </c>
      <c r="C4" t="s">
        <v>11</v>
      </c>
      <c r="D4" t="s">
        <v>12</v>
      </c>
      <c r="E4" t="s">
        <v>5</v>
      </c>
      <c r="F4" t="s">
        <v>6</v>
      </c>
      <c r="H4" t="s">
        <v>10</v>
      </c>
      <c r="I4" t="s">
        <v>11</v>
      </c>
      <c r="J4" t="s">
        <v>12</v>
      </c>
      <c r="K4" t="s">
        <v>5</v>
      </c>
      <c r="L4" t="s">
        <v>6</v>
      </c>
      <c r="N4" t="s">
        <v>10</v>
      </c>
      <c r="O4" t="s">
        <v>11</v>
      </c>
      <c r="P4" t="s">
        <v>12</v>
      </c>
      <c r="Q4" t="s">
        <v>5</v>
      </c>
      <c r="R4" t="s">
        <v>6</v>
      </c>
    </row>
    <row r="5" spans="2:18" x14ac:dyDescent="0.75">
      <c r="B5">
        <v>2485.3049999999998</v>
      </c>
      <c r="C5">
        <v>16184.5</v>
      </c>
      <c r="D5">
        <v>16184.5</v>
      </c>
      <c r="E5">
        <v>16184.5</v>
      </c>
      <c r="F5">
        <v>16184.5</v>
      </c>
      <c r="H5">
        <v>2488.06</v>
      </c>
      <c r="I5">
        <v>9782.5499999999993</v>
      </c>
      <c r="J5">
        <v>9782.5499999999993</v>
      </c>
      <c r="K5">
        <v>9782.5499999999993</v>
      </c>
      <c r="L5">
        <v>9782.5499999999993</v>
      </c>
      <c r="N5">
        <v>2485.7800000000002</v>
      </c>
      <c r="O5">
        <v>18605.599999999999</v>
      </c>
      <c r="P5">
        <v>18605.599999999999</v>
      </c>
      <c r="Q5">
        <v>18605.599999999999</v>
      </c>
      <c r="R5">
        <v>18605.599999999999</v>
      </c>
    </row>
    <row r="6" spans="2:18" x14ac:dyDescent="0.75">
      <c r="B6">
        <v>2485.2049999999999</v>
      </c>
      <c r="C6">
        <v>14988.8</v>
      </c>
      <c r="D6">
        <v>14988.8</v>
      </c>
      <c r="E6">
        <v>14988.8</v>
      </c>
      <c r="F6">
        <v>14988.8</v>
      </c>
      <c r="H6">
        <v>2487.96</v>
      </c>
      <c r="I6">
        <v>8058.15</v>
      </c>
      <c r="J6">
        <v>8058.15</v>
      </c>
      <c r="K6">
        <v>8058.15</v>
      </c>
      <c r="L6">
        <v>8058.15</v>
      </c>
      <c r="N6">
        <v>2485.6799999999998</v>
      </c>
      <c r="O6">
        <v>18502.900000000001</v>
      </c>
      <c r="P6">
        <v>18502.900000000001</v>
      </c>
      <c r="Q6">
        <v>18502.900000000001</v>
      </c>
      <c r="R6">
        <v>18502.900000000001</v>
      </c>
    </row>
    <row r="7" spans="2:18" x14ac:dyDescent="0.75">
      <c r="B7">
        <v>2485.105</v>
      </c>
      <c r="C7">
        <v>14504.9</v>
      </c>
      <c r="D7">
        <v>14504.9</v>
      </c>
      <c r="E7">
        <v>14504.9</v>
      </c>
      <c r="F7">
        <v>14504.9</v>
      </c>
      <c r="H7">
        <v>2487.86</v>
      </c>
      <c r="I7">
        <v>7569.93</v>
      </c>
      <c r="J7">
        <v>7569.93</v>
      </c>
      <c r="K7">
        <v>7569.93</v>
      </c>
      <c r="L7">
        <v>7569.93</v>
      </c>
      <c r="N7">
        <v>2485.58</v>
      </c>
      <c r="O7">
        <v>19454.5</v>
      </c>
      <c r="P7">
        <v>19454.5</v>
      </c>
      <c r="Q7">
        <v>19454.5</v>
      </c>
      <c r="R7">
        <v>19454.5</v>
      </c>
    </row>
    <row r="8" spans="2:18" x14ac:dyDescent="0.75">
      <c r="B8">
        <v>2485.0050000000001</v>
      </c>
      <c r="C8">
        <v>15670.3</v>
      </c>
      <c r="D8">
        <v>15670.3</v>
      </c>
      <c r="E8">
        <v>15670.3</v>
      </c>
      <c r="F8">
        <v>15670.3</v>
      </c>
      <c r="H8">
        <v>2487.7600000000002</v>
      </c>
      <c r="I8">
        <v>8047.11</v>
      </c>
      <c r="J8">
        <v>8047.11</v>
      </c>
      <c r="K8">
        <v>8047.11</v>
      </c>
      <c r="L8">
        <v>8047.11</v>
      </c>
      <c r="N8">
        <v>2485.48</v>
      </c>
      <c r="O8">
        <v>18544.900000000001</v>
      </c>
      <c r="P8">
        <v>18544.900000000001</v>
      </c>
      <c r="Q8">
        <v>18544.900000000001</v>
      </c>
      <c r="R8">
        <v>18544.900000000001</v>
      </c>
    </row>
    <row r="9" spans="2:18" x14ac:dyDescent="0.75">
      <c r="B9">
        <v>2484.9050000000002</v>
      </c>
      <c r="C9">
        <v>16575.5</v>
      </c>
      <c r="D9">
        <v>16575.5</v>
      </c>
      <c r="E9">
        <v>16575.5</v>
      </c>
      <c r="F9">
        <v>16575.5</v>
      </c>
      <c r="H9">
        <v>2487.66</v>
      </c>
      <c r="I9">
        <v>8156.01</v>
      </c>
      <c r="J9">
        <v>8156.01</v>
      </c>
      <c r="K9">
        <v>8156.01</v>
      </c>
      <c r="L9">
        <v>8156.01</v>
      </c>
      <c r="N9">
        <v>2485.38</v>
      </c>
      <c r="O9">
        <v>18856.3</v>
      </c>
      <c r="P9">
        <v>18856.3</v>
      </c>
      <c r="Q9">
        <v>18856.3</v>
      </c>
      <c r="R9">
        <v>18856.3</v>
      </c>
    </row>
    <row r="10" spans="2:18" x14ac:dyDescent="0.75">
      <c r="B10">
        <v>2484.8049999999998</v>
      </c>
      <c r="C10">
        <v>15608.1</v>
      </c>
      <c r="D10">
        <v>15608.1</v>
      </c>
      <c r="E10">
        <v>15608.1</v>
      </c>
      <c r="F10">
        <v>15608.1</v>
      </c>
      <c r="H10">
        <v>2487.56</v>
      </c>
      <c r="I10">
        <v>8116.29</v>
      </c>
      <c r="J10">
        <v>8116.29</v>
      </c>
      <c r="K10">
        <v>8116.29</v>
      </c>
      <c r="L10">
        <v>8116.29</v>
      </c>
      <c r="N10">
        <v>2485.2800000000002</v>
      </c>
      <c r="O10">
        <v>18091.099999999999</v>
      </c>
      <c r="P10">
        <v>18091.099999999999</v>
      </c>
      <c r="Q10">
        <v>18091.099999999999</v>
      </c>
      <c r="R10">
        <v>18091.099999999999</v>
      </c>
    </row>
    <row r="11" spans="2:18" x14ac:dyDescent="0.75">
      <c r="B11">
        <v>2484.7049999999999</v>
      </c>
      <c r="C11">
        <v>15151.7</v>
      </c>
      <c r="D11">
        <v>15151.7</v>
      </c>
      <c r="E11">
        <v>15151.7</v>
      </c>
      <c r="F11">
        <v>15151.7</v>
      </c>
      <c r="H11">
        <v>2487.46</v>
      </c>
      <c r="I11">
        <v>7852.55</v>
      </c>
      <c r="J11">
        <v>7852.55</v>
      </c>
      <c r="K11">
        <v>7852.55</v>
      </c>
      <c r="L11">
        <v>7852.55</v>
      </c>
      <c r="N11">
        <v>2485.1799999999998</v>
      </c>
      <c r="O11">
        <v>18800.5</v>
      </c>
      <c r="P11">
        <v>18800.5</v>
      </c>
      <c r="Q11">
        <v>18800.5</v>
      </c>
      <c r="R11">
        <v>18800.5</v>
      </c>
    </row>
    <row r="12" spans="2:18" x14ac:dyDescent="0.75">
      <c r="B12">
        <v>2484.605</v>
      </c>
      <c r="C12">
        <v>16271.2</v>
      </c>
      <c r="D12">
        <v>16271.2</v>
      </c>
      <c r="E12">
        <v>16271.2</v>
      </c>
      <c r="F12">
        <v>16271.2</v>
      </c>
      <c r="H12">
        <v>2487.36</v>
      </c>
      <c r="I12">
        <v>8031.23</v>
      </c>
      <c r="J12">
        <v>8031.23</v>
      </c>
      <c r="K12">
        <v>8031.23</v>
      </c>
      <c r="L12">
        <v>8031.23</v>
      </c>
      <c r="N12">
        <v>2485.08</v>
      </c>
      <c r="O12">
        <v>19080.5</v>
      </c>
      <c r="P12">
        <v>19080.5</v>
      </c>
      <c r="Q12">
        <v>19080.5</v>
      </c>
      <c r="R12">
        <v>19080.5</v>
      </c>
    </row>
    <row r="13" spans="2:18" x14ac:dyDescent="0.75">
      <c r="B13">
        <v>2484.5050000000001</v>
      </c>
      <c r="C13">
        <v>14890.3</v>
      </c>
      <c r="D13">
        <v>14890.3</v>
      </c>
      <c r="E13">
        <v>14890.3</v>
      </c>
      <c r="F13">
        <v>14890.3</v>
      </c>
      <c r="H13">
        <v>2487.2600000000002</v>
      </c>
      <c r="I13">
        <v>8681.68</v>
      </c>
      <c r="J13">
        <v>8681.68</v>
      </c>
      <c r="K13">
        <v>8681.68</v>
      </c>
      <c r="L13">
        <v>8681.68</v>
      </c>
      <c r="N13">
        <v>2484.98</v>
      </c>
      <c r="O13">
        <v>19408.3</v>
      </c>
      <c r="P13">
        <v>19408.3</v>
      </c>
      <c r="Q13">
        <v>19408.3</v>
      </c>
      <c r="R13">
        <v>19408.3</v>
      </c>
    </row>
    <row r="14" spans="2:18" x14ac:dyDescent="0.75">
      <c r="B14">
        <v>2484.4050000000002</v>
      </c>
      <c r="C14">
        <v>15743.8</v>
      </c>
      <c r="D14">
        <v>15743.8</v>
      </c>
      <c r="E14">
        <v>15743.8</v>
      </c>
      <c r="F14">
        <v>15743.8</v>
      </c>
      <c r="H14">
        <v>2487.16</v>
      </c>
      <c r="I14">
        <v>8421.5499999999993</v>
      </c>
      <c r="J14">
        <v>8421.5499999999993</v>
      </c>
      <c r="K14">
        <v>8421.5499999999993</v>
      </c>
      <c r="L14">
        <v>8421.5499999999993</v>
      </c>
      <c r="N14">
        <v>2484.88</v>
      </c>
      <c r="O14">
        <v>19026.7</v>
      </c>
      <c r="P14">
        <v>19026.7</v>
      </c>
      <c r="Q14">
        <v>19026.7</v>
      </c>
      <c r="R14">
        <v>19026.7</v>
      </c>
    </row>
    <row r="15" spans="2:18" x14ac:dyDescent="0.75">
      <c r="B15">
        <v>2484.3049999999998</v>
      </c>
      <c r="C15">
        <v>15943.2</v>
      </c>
      <c r="D15">
        <v>15943.2</v>
      </c>
      <c r="E15">
        <v>15943.2</v>
      </c>
      <c r="F15">
        <v>15943.2</v>
      </c>
      <c r="H15">
        <v>2487.06</v>
      </c>
      <c r="I15">
        <v>8206.31</v>
      </c>
      <c r="J15">
        <v>8206.31</v>
      </c>
      <c r="K15">
        <v>8206.31</v>
      </c>
      <c r="L15">
        <v>8206.31</v>
      </c>
      <c r="N15">
        <v>2484.7800000000002</v>
      </c>
      <c r="O15">
        <v>18605.900000000001</v>
      </c>
      <c r="P15">
        <v>18605.900000000001</v>
      </c>
      <c r="Q15">
        <v>18605.900000000001</v>
      </c>
      <c r="R15">
        <v>18605.900000000001</v>
      </c>
    </row>
    <row r="16" spans="2:18" x14ac:dyDescent="0.75">
      <c r="B16">
        <v>2484.2049999999999</v>
      </c>
      <c r="C16">
        <v>16433.8</v>
      </c>
      <c r="D16">
        <v>16433.8</v>
      </c>
      <c r="E16">
        <v>16433.8</v>
      </c>
      <c r="F16">
        <v>16433.8</v>
      </c>
      <c r="H16">
        <v>2486.96</v>
      </c>
      <c r="I16">
        <v>8035.62</v>
      </c>
      <c r="J16">
        <v>8035.62</v>
      </c>
      <c r="K16">
        <v>8035.62</v>
      </c>
      <c r="L16">
        <v>8035.62</v>
      </c>
      <c r="N16">
        <v>2484.6799999999998</v>
      </c>
      <c r="O16">
        <v>17719.2</v>
      </c>
      <c r="P16">
        <v>17719.2</v>
      </c>
      <c r="Q16">
        <v>17719.2</v>
      </c>
      <c r="R16">
        <v>17719.2</v>
      </c>
    </row>
    <row r="17" spans="2:18" x14ac:dyDescent="0.75">
      <c r="B17">
        <v>2484.105</v>
      </c>
      <c r="C17">
        <v>15637.5</v>
      </c>
      <c r="D17">
        <v>15637.5</v>
      </c>
      <c r="E17">
        <v>15637.5</v>
      </c>
      <c r="F17">
        <v>15637.5</v>
      </c>
      <c r="H17">
        <v>2486.86</v>
      </c>
      <c r="I17">
        <v>8321.5499999999993</v>
      </c>
      <c r="J17">
        <v>8321.5499999999993</v>
      </c>
      <c r="K17">
        <v>8321.5499999999993</v>
      </c>
      <c r="L17">
        <v>8321.5499999999993</v>
      </c>
      <c r="N17">
        <v>2484.58</v>
      </c>
      <c r="O17">
        <v>17830.099999999999</v>
      </c>
      <c r="P17">
        <v>17830.099999999999</v>
      </c>
      <c r="Q17">
        <v>17830.099999999999</v>
      </c>
      <c r="R17">
        <v>17830.099999999999</v>
      </c>
    </row>
    <row r="18" spans="2:18" x14ac:dyDescent="0.75">
      <c r="B18">
        <v>2484.0050000000001</v>
      </c>
      <c r="C18">
        <v>16823.8</v>
      </c>
      <c r="D18">
        <v>16823.8</v>
      </c>
      <c r="E18">
        <v>16823.8</v>
      </c>
      <c r="F18">
        <v>16823.8</v>
      </c>
      <c r="H18">
        <v>2486.7600000000002</v>
      </c>
      <c r="I18">
        <v>8577.74</v>
      </c>
      <c r="J18">
        <v>8577.74</v>
      </c>
      <c r="K18">
        <v>8577.74</v>
      </c>
      <c r="L18">
        <v>8577.74</v>
      </c>
      <c r="N18">
        <v>2484.48</v>
      </c>
      <c r="O18">
        <v>17957.900000000001</v>
      </c>
      <c r="P18">
        <v>17643.7</v>
      </c>
      <c r="Q18">
        <v>17643.7</v>
      </c>
      <c r="R18">
        <v>17643.7</v>
      </c>
    </row>
    <row r="19" spans="2:18" x14ac:dyDescent="0.75">
      <c r="B19">
        <v>2483.9050000000002</v>
      </c>
      <c r="C19">
        <v>14890.3</v>
      </c>
      <c r="D19">
        <v>14890.3</v>
      </c>
      <c r="E19">
        <v>14890.3</v>
      </c>
      <c r="F19">
        <v>14890.3</v>
      </c>
      <c r="H19">
        <v>2486.66</v>
      </c>
      <c r="I19">
        <v>8047.11</v>
      </c>
      <c r="J19">
        <v>8047.11</v>
      </c>
      <c r="K19">
        <v>8047.11</v>
      </c>
      <c r="L19">
        <v>8047.11</v>
      </c>
      <c r="N19">
        <v>2484.38</v>
      </c>
      <c r="O19">
        <v>17142.8</v>
      </c>
      <c r="P19">
        <v>17643.8</v>
      </c>
      <c r="Q19">
        <v>17643.8</v>
      </c>
      <c r="R19">
        <v>17643.8</v>
      </c>
    </row>
    <row r="20" spans="2:18" x14ac:dyDescent="0.75">
      <c r="B20">
        <v>2483.8049999999998</v>
      </c>
      <c r="C20">
        <v>16049.8</v>
      </c>
      <c r="D20">
        <v>16049.8</v>
      </c>
      <c r="E20">
        <v>16049.8</v>
      </c>
      <c r="F20">
        <v>16049.8</v>
      </c>
      <c r="H20">
        <v>2486.56</v>
      </c>
      <c r="I20">
        <v>8135.32</v>
      </c>
      <c r="J20">
        <v>8135.32</v>
      </c>
      <c r="K20">
        <v>8135.32</v>
      </c>
      <c r="L20">
        <v>8135.32</v>
      </c>
      <c r="N20">
        <v>2484.2800000000002</v>
      </c>
      <c r="O20">
        <v>18575.400000000001</v>
      </c>
      <c r="P20">
        <v>17644</v>
      </c>
      <c r="Q20">
        <v>17644</v>
      </c>
      <c r="R20">
        <v>17644</v>
      </c>
    </row>
    <row r="21" spans="2:18" x14ac:dyDescent="0.75">
      <c r="B21">
        <v>2483.7049999999999</v>
      </c>
      <c r="C21">
        <v>16405.7</v>
      </c>
      <c r="D21">
        <v>16405.7</v>
      </c>
      <c r="E21">
        <v>16405.7</v>
      </c>
      <c r="F21">
        <v>16405.7</v>
      </c>
      <c r="H21">
        <v>2486.46</v>
      </c>
      <c r="I21">
        <v>8620.2000000000007</v>
      </c>
      <c r="J21">
        <v>8620.2000000000007</v>
      </c>
      <c r="K21">
        <v>8620.2000000000007</v>
      </c>
      <c r="L21">
        <v>8620.2000000000007</v>
      </c>
      <c r="N21">
        <v>2484.1799999999998</v>
      </c>
      <c r="O21">
        <v>19422.400000000001</v>
      </c>
      <c r="P21">
        <v>17644.400000000001</v>
      </c>
      <c r="Q21">
        <v>17644.400000000001</v>
      </c>
      <c r="R21">
        <v>17644.400000000001</v>
      </c>
    </row>
    <row r="22" spans="2:18" x14ac:dyDescent="0.75">
      <c r="B22">
        <v>2483.605</v>
      </c>
      <c r="C22">
        <v>16766.099999999999</v>
      </c>
      <c r="D22">
        <v>16766.099999999999</v>
      </c>
      <c r="E22">
        <v>16766.099999999999</v>
      </c>
      <c r="F22">
        <v>16766.099999999999</v>
      </c>
      <c r="H22">
        <v>2486.36</v>
      </c>
      <c r="I22">
        <v>8430.48</v>
      </c>
      <c r="J22">
        <v>8430.48</v>
      </c>
      <c r="K22">
        <v>8430.48</v>
      </c>
      <c r="L22">
        <v>8430.48</v>
      </c>
      <c r="N22">
        <v>2484.08</v>
      </c>
      <c r="O22">
        <v>19420.900000000001</v>
      </c>
      <c r="P22">
        <v>17644.8</v>
      </c>
      <c r="Q22">
        <v>17644.8</v>
      </c>
      <c r="R22">
        <v>17644.8</v>
      </c>
    </row>
    <row r="23" spans="2:18" x14ac:dyDescent="0.75">
      <c r="B23">
        <v>2483.5050000000001</v>
      </c>
      <c r="C23">
        <v>16568.5</v>
      </c>
      <c r="D23">
        <v>16568.5</v>
      </c>
      <c r="E23">
        <v>16568.5</v>
      </c>
      <c r="F23">
        <v>16568.5</v>
      </c>
      <c r="H23">
        <v>2486.2600000000002</v>
      </c>
      <c r="I23">
        <v>8116.14</v>
      </c>
      <c r="J23">
        <v>8116.14</v>
      </c>
      <c r="K23">
        <v>8116.14</v>
      </c>
      <c r="L23">
        <v>8116.14</v>
      </c>
      <c r="N23">
        <v>2483.98</v>
      </c>
      <c r="O23">
        <v>18840.599999999999</v>
      </c>
      <c r="P23">
        <v>17645.099999999999</v>
      </c>
      <c r="Q23">
        <v>17645.099999999999</v>
      </c>
      <c r="R23">
        <v>17645.099999999999</v>
      </c>
    </row>
    <row r="24" spans="2:18" x14ac:dyDescent="0.75">
      <c r="B24">
        <v>2483.4050000000002</v>
      </c>
      <c r="C24">
        <v>15303.9</v>
      </c>
      <c r="D24">
        <v>15303.9</v>
      </c>
      <c r="E24">
        <v>15303.9</v>
      </c>
      <c r="F24">
        <v>15303.9</v>
      </c>
      <c r="H24">
        <v>2486.16</v>
      </c>
      <c r="I24">
        <v>8103.15</v>
      </c>
      <c r="J24">
        <v>8103.15</v>
      </c>
      <c r="K24">
        <v>8103.15</v>
      </c>
      <c r="L24">
        <v>8103.15</v>
      </c>
      <c r="N24">
        <v>2483.88</v>
      </c>
      <c r="O24">
        <v>18325.8</v>
      </c>
      <c r="P24">
        <v>17645.2</v>
      </c>
      <c r="Q24">
        <v>17645.2</v>
      </c>
      <c r="R24">
        <v>17645.2</v>
      </c>
    </row>
    <row r="25" spans="2:18" x14ac:dyDescent="0.75">
      <c r="B25">
        <v>2483.3049999999998</v>
      </c>
      <c r="C25">
        <v>15255.3</v>
      </c>
      <c r="D25">
        <v>15255.3</v>
      </c>
      <c r="E25">
        <v>15255.3</v>
      </c>
      <c r="F25">
        <v>15255.3</v>
      </c>
      <c r="H25">
        <v>2486.06</v>
      </c>
      <c r="I25">
        <v>7109.98</v>
      </c>
      <c r="J25">
        <v>7109.98</v>
      </c>
      <c r="K25">
        <v>7109.98</v>
      </c>
      <c r="L25">
        <v>7109.98</v>
      </c>
      <c r="N25">
        <v>2483.7800000000002</v>
      </c>
      <c r="O25">
        <v>18438.8</v>
      </c>
      <c r="P25">
        <v>17645.400000000001</v>
      </c>
      <c r="Q25">
        <v>17645.400000000001</v>
      </c>
      <c r="R25">
        <v>17645.400000000001</v>
      </c>
    </row>
    <row r="26" spans="2:18" x14ac:dyDescent="0.75">
      <c r="B26">
        <v>2483.2049999999999</v>
      </c>
      <c r="C26">
        <v>14912.7</v>
      </c>
      <c r="D26">
        <v>14912.7</v>
      </c>
      <c r="E26">
        <v>14912.7</v>
      </c>
      <c r="F26">
        <v>14912.7</v>
      </c>
      <c r="H26">
        <v>2485.96</v>
      </c>
      <c r="I26">
        <v>7948.31</v>
      </c>
      <c r="J26">
        <v>7948.31</v>
      </c>
      <c r="K26">
        <v>7948.31</v>
      </c>
      <c r="L26">
        <v>7948.31</v>
      </c>
      <c r="N26">
        <v>2483.6799999999998</v>
      </c>
      <c r="O26">
        <v>18626.7</v>
      </c>
      <c r="P26">
        <v>17645.599999999999</v>
      </c>
      <c r="Q26">
        <v>17645.599999999999</v>
      </c>
      <c r="R26">
        <v>17645.599999999999</v>
      </c>
    </row>
    <row r="27" spans="2:18" x14ac:dyDescent="0.75">
      <c r="B27">
        <v>2483.105</v>
      </c>
      <c r="C27">
        <v>15810.8</v>
      </c>
      <c r="D27">
        <v>15810.8</v>
      </c>
      <c r="E27">
        <v>15810.8</v>
      </c>
      <c r="F27">
        <v>15810.8</v>
      </c>
      <c r="H27">
        <v>2485.86</v>
      </c>
      <c r="I27">
        <v>7294.11</v>
      </c>
      <c r="J27">
        <v>7294.11</v>
      </c>
      <c r="K27">
        <v>7294.11</v>
      </c>
      <c r="L27">
        <v>7294.11</v>
      </c>
      <c r="N27">
        <v>2483.58</v>
      </c>
      <c r="O27">
        <v>18024.599999999999</v>
      </c>
      <c r="P27">
        <v>17645.7</v>
      </c>
      <c r="Q27">
        <v>17645.7</v>
      </c>
      <c r="R27">
        <v>17645.7</v>
      </c>
    </row>
    <row r="28" spans="2:18" x14ac:dyDescent="0.75">
      <c r="B28">
        <v>2483.0050000000001</v>
      </c>
      <c r="C28">
        <v>15573.3</v>
      </c>
      <c r="D28">
        <v>15573.3</v>
      </c>
      <c r="E28">
        <v>15573.3</v>
      </c>
      <c r="F28">
        <v>15573.3</v>
      </c>
      <c r="H28">
        <v>2485.7600000000002</v>
      </c>
      <c r="I28">
        <v>7811.15</v>
      </c>
      <c r="J28">
        <v>7811.15</v>
      </c>
      <c r="K28">
        <v>7811.15</v>
      </c>
      <c r="L28">
        <v>7811.15</v>
      </c>
      <c r="N28">
        <v>2483.48</v>
      </c>
      <c r="O28">
        <v>18044.900000000001</v>
      </c>
      <c r="P28">
        <v>17645.8</v>
      </c>
      <c r="Q28">
        <v>17645.8</v>
      </c>
      <c r="R28">
        <v>17645.8</v>
      </c>
    </row>
    <row r="29" spans="2:18" x14ac:dyDescent="0.75">
      <c r="B29">
        <v>2482.9050000000002</v>
      </c>
      <c r="C29">
        <v>15707.5</v>
      </c>
      <c r="D29">
        <v>15707.5</v>
      </c>
      <c r="E29">
        <v>15707.5</v>
      </c>
      <c r="F29">
        <v>15707.5</v>
      </c>
      <c r="H29">
        <v>2485.66</v>
      </c>
      <c r="I29">
        <v>8171.13</v>
      </c>
      <c r="J29">
        <v>8171.13</v>
      </c>
      <c r="K29">
        <v>8171.13</v>
      </c>
      <c r="L29">
        <v>8171.13</v>
      </c>
      <c r="N29">
        <v>2483.38</v>
      </c>
      <c r="O29">
        <v>17715.900000000001</v>
      </c>
      <c r="P29">
        <v>17645.8</v>
      </c>
      <c r="Q29">
        <v>17645.8</v>
      </c>
      <c r="R29">
        <v>17645.8</v>
      </c>
    </row>
    <row r="30" spans="2:18" x14ac:dyDescent="0.75">
      <c r="B30">
        <v>2482.8049999999998</v>
      </c>
      <c r="C30">
        <v>15687.6</v>
      </c>
      <c r="D30">
        <v>15687.6</v>
      </c>
      <c r="E30">
        <v>15687.6</v>
      </c>
      <c r="F30">
        <v>15687.6</v>
      </c>
      <c r="H30">
        <v>2485.56</v>
      </c>
      <c r="I30">
        <v>7324.92</v>
      </c>
      <c r="J30">
        <v>7324.92</v>
      </c>
      <c r="K30">
        <v>7324.92</v>
      </c>
      <c r="L30">
        <v>7324.92</v>
      </c>
      <c r="N30">
        <v>2483.2800000000002</v>
      </c>
      <c r="O30">
        <v>17387.2</v>
      </c>
      <c r="P30">
        <v>17645.900000000001</v>
      </c>
      <c r="Q30">
        <v>17645.900000000001</v>
      </c>
      <c r="R30">
        <v>17645.900000000001</v>
      </c>
    </row>
    <row r="31" spans="2:18" x14ac:dyDescent="0.75">
      <c r="B31">
        <v>2482.7049999999999</v>
      </c>
      <c r="C31">
        <v>14780.6</v>
      </c>
      <c r="D31">
        <v>14780.6</v>
      </c>
      <c r="E31">
        <v>14780.6</v>
      </c>
      <c r="F31">
        <v>14780.6</v>
      </c>
      <c r="H31">
        <v>2485.46</v>
      </c>
      <c r="I31">
        <v>7398.05</v>
      </c>
      <c r="J31">
        <v>7398.05</v>
      </c>
      <c r="K31">
        <v>7398.05</v>
      </c>
      <c r="L31">
        <v>7398.05</v>
      </c>
      <c r="N31">
        <v>2483.1799999999998</v>
      </c>
      <c r="O31">
        <v>17960.900000000001</v>
      </c>
      <c r="P31">
        <v>17645.900000000001</v>
      </c>
      <c r="Q31">
        <v>17645.900000000001</v>
      </c>
      <c r="R31">
        <v>17645.900000000001</v>
      </c>
    </row>
    <row r="32" spans="2:18" x14ac:dyDescent="0.75">
      <c r="B32">
        <v>2482.605</v>
      </c>
      <c r="C32">
        <v>15464.6</v>
      </c>
      <c r="D32">
        <v>15464.6</v>
      </c>
      <c r="E32">
        <v>15464.6</v>
      </c>
      <c r="F32">
        <v>15464.6</v>
      </c>
      <c r="H32">
        <v>2485.36</v>
      </c>
      <c r="I32">
        <v>7106.64</v>
      </c>
      <c r="J32">
        <v>7106.64</v>
      </c>
      <c r="K32">
        <v>7106.64</v>
      </c>
      <c r="L32">
        <v>7106.64</v>
      </c>
      <c r="N32">
        <v>2483.08</v>
      </c>
      <c r="O32">
        <v>19021.8</v>
      </c>
      <c r="P32">
        <v>17646.3</v>
      </c>
      <c r="Q32">
        <v>17646.3</v>
      </c>
      <c r="R32">
        <v>17646.3</v>
      </c>
    </row>
    <row r="33" spans="2:18" x14ac:dyDescent="0.75">
      <c r="B33">
        <v>2482.5050000000001</v>
      </c>
      <c r="C33">
        <v>15325.1</v>
      </c>
      <c r="D33">
        <v>15182.6</v>
      </c>
      <c r="E33">
        <v>15182.6</v>
      </c>
      <c r="F33">
        <v>15182.6</v>
      </c>
      <c r="H33">
        <v>2485.2600000000002</v>
      </c>
      <c r="I33">
        <v>7941.82</v>
      </c>
      <c r="J33">
        <v>7941.82</v>
      </c>
      <c r="K33">
        <v>7941.82</v>
      </c>
      <c r="L33">
        <v>7941.82</v>
      </c>
      <c r="N33">
        <v>2482.98</v>
      </c>
      <c r="O33">
        <v>20202.2</v>
      </c>
      <c r="P33">
        <v>17646.8</v>
      </c>
      <c r="Q33">
        <v>17646.8</v>
      </c>
      <c r="R33">
        <v>17646.8</v>
      </c>
    </row>
    <row r="34" spans="2:18" x14ac:dyDescent="0.75">
      <c r="B34">
        <v>2482.4050000000002</v>
      </c>
      <c r="C34">
        <v>14758.3</v>
      </c>
      <c r="D34">
        <v>15182.5</v>
      </c>
      <c r="E34">
        <v>15182.5</v>
      </c>
      <c r="F34">
        <v>15182.5</v>
      </c>
      <c r="H34">
        <v>2485.16</v>
      </c>
      <c r="I34">
        <v>7208.48</v>
      </c>
      <c r="J34">
        <v>7208.48</v>
      </c>
      <c r="K34">
        <v>7208.48</v>
      </c>
      <c r="L34">
        <v>7208.48</v>
      </c>
      <c r="N34">
        <v>2482.88</v>
      </c>
      <c r="O34">
        <v>17191.400000000001</v>
      </c>
      <c r="P34">
        <v>17646.900000000001</v>
      </c>
      <c r="Q34">
        <v>17646.900000000001</v>
      </c>
      <c r="R34">
        <v>17646.900000000001</v>
      </c>
    </row>
    <row r="35" spans="2:18" x14ac:dyDescent="0.75">
      <c r="B35">
        <v>2482.3049999999998</v>
      </c>
      <c r="C35">
        <v>15256.8</v>
      </c>
      <c r="D35">
        <v>15182.5</v>
      </c>
      <c r="E35">
        <v>15182.5</v>
      </c>
      <c r="F35">
        <v>15182.5</v>
      </c>
      <c r="H35">
        <v>2485.06</v>
      </c>
      <c r="I35">
        <v>7116.93</v>
      </c>
      <c r="J35">
        <v>7116.93</v>
      </c>
      <c r="K35">
        <v>7116.93</v>
      </c>
      <c r="L35">
        <v>7116.93</v>
      </c>
      <c r="N35">
        <v>2482.7800000000002</v>
      </c>
      <c r="O35">
        <v>18142.2</v>
      </c>
      <c r="P35">
        <v>17647</v>
      </c>
      <c r="Q35">
        <v>17647</v>
      </c>
      <c r="R35">
        <v>17647</v>
      </c>
    </row>
    <row r="36" spans="2:18" x14ac:dyDescent="0.75">
      <c r="B36">
        <v>2482.2049999999999</v>
      </c>
      <c r="C36">
        <v>14559.8</v>
      </c>
      <c r="D36">
        <v>15182.3</v>
      </c>
      <c r="E36">
        <v>15182.3</v>
      </c>
      <c r="F36">
        <v>15182.3</v>
      </c>
      <c r="H36">
        <v>2484.96</v>
      </c>
      <c r="I36">
        <v>8011.75</v>
      </c>
      <c r="J36">
        <v>8011.75</v>
      </c>
      <c r="K36">
        <v>8011.75</v>
      </c>
      <c r="L36">
        <v>8011.75</v>
      </c>
      <c r="N36">
        <v>2482.6799999999998</v>
      </c>
      <c r="O36">
        <v>18356.7</v>
      </c>
      <c r="P36">
        <v>17647.2</v>
      </c>
      <c r="Q36">
        <v>17647.2</v>
      </c>
      <c r="R36">
        <v>17647.2</v>
      </c>
    </row>
    <row r="37" spans="2:18" x14ac:dyDescent="0.75">
      <c r="B37">
        <v>2482.105</v>
      </c>
      <c r="C37">
        <v>15069.4</v>
      </c>
      <c r="D37">
        <v>15182.2</v>
      </c>
      <c r="E37">
        <v>15182.2</v>
      </c>
      <c r="F37">
        <v>15182.2</v>
      </c>
      <c r="H37">
        <v>2484.86</v>
      </c>
      <c r="I37">
        <v>7772.94</v>
      </c>
      <c r="J37">
        <v>7772.94</v>
      </c>
      <c r="K37">
        <v>7772.94</v>
      </c>
      <c r="L37">
        <v>7772.94</v>
      </c>
      <c r="N37">
        <v>2482.58</v>
      </c>
      <c r="O37">
        <v>18114.900000000001</v>
      </c>
      <c r="P37">
        <v>17647.3</v>
      </c>
      <c r="Q37">
        <v>17647.3</v>
      </c>
      <c r="R37">
        <v>17647.3</v>
      </c>
    </row>
    <row r="38" spans="2:18" x14ac:dyDescent="0.75">
      <c r="B38">
        <v>2482.0050000000001</v>
      </c>
      <c r="C38">
        <v>15374</v>
      </c>
      <c r="D38">
        <v>15182.2</v>
      </c>
      <c r="E38">
        <v>15182.2</v>
      </c>
      <c r="F38">
        <v>15182.2</v>
      </c>
      <c r="H38">
        <v>2484.7600000000002</v>
      </c>
      <c r="I38">
        <v>7293.51</v>
      </c>
      <c r="J38">
        <v>7293.51</v>
      </c>
      <c r="K38">
        <v>7293.51</v>
      </c>
      <c r="L38">
        <v>7293.51</v>
      </c>
      <c r="N38">
        <v>2482.48</v>
      </c>
      <c r="O38">
        <v>18286.900000000001</v>
      </c>
      <c r="P38">
        <v>17647.5</v>
      </c>
      <c r="Q38">
        <v>17647.5</v>
      </c>
      <c r="R38">
        <v>17647.5</v>
      </c>
    </row>
    <row r="39" spans="2:18" x14ac:dyDescent="0.75">
      <c r="B39">
        <v>2481.9050000000002</v>
      </c>
      <c r="C39">
        <v>14709.7</v>
      </c>
      <c r="D39">
        <v>15182</v>
      </c>
      <c r="E39">
        <v>15182</v>
      </c>
      <c r="F39">
        <v>15182</v>
      </c>
      <c r="H39">
        <v>2484.66</v>
      </c>
      <c r="I39">
        <v>7735.02</v>
      </c>
      <c r="J39">
        <v>7735.02</v>
      </c>
      <c r="K39">
        <v>7735.02</v>
      </c>
      <c r="L39">
        <v>7735.02</v>
      </c>
      <c r="N39">
        <v>2482.38</v>
      </c>
      <c r="O39">
        <v>17663.400000000001</v>
      </c>
      <c r="P39">
        <v>17647.5</v>
      </c>
      <c r="Q39">
        <v>17647.5</v>
      </c>
      <c r="R39">
        <v>17647.5</v>
      </c>
    </row>
    <row r="40" spans="2:18" x14ac:dyDescent="0.75">
      <c r="B40">
        <v>2481.8049999999998</v>
      </c>
      <c r="C40">
        <v>16532.599999999999</v>
      </c>
      <c r="D40">
        <v>15181.6</v>
      </c>
      <c r="E40">
        <v>15181.6</v>
      </c>
      <c r="F40">
        <v>15181.6</v>
      </c>
      <c r="H40">
        <v>2484.56</v>
      </c>
      <c r="I40">
        <v>7443.96</v>
      </c>
      <c r="J40">
        <v>7443.96</v>
      </c>
      <c r="K40">
        <v>7443.96</v>
      </c>
      <c r="L40">
        <v>7443.96</v>
      </c>
      <c r="N40">
        <v>2482.2800000000002</v>
      </c>
      <c r="O40">
        <v>19615.5</v>
      </c>
      <c r="P40">
        <v>17647.900000000001</v>
      </c>
      <c r="Q40">
        <v>17647.900000000001</v>
      </c>
      <c r="R40">
        <v>17647.900000000001</v>
      </c>
    </row>
    <row r="41" spans="2:18" x14ac:dyDescent="0.75">
      <c r="B41">
        <v>2481.7049999999999</v>
      </c>
      <c r="C41">
        <v>15120.5</v>
      </c>
      <c r="D41">
        <v>15181.6</v>
      </c>
      <c r="E41">
        <v>15181.6</v>
      </c>
      <c r="F41">
        <v>15181.6</v>
      </c>
      <c r="H41">
        <v>2484.46</v>
      </c>
      <c r="I41">
        <v>7791.52</v>
      </c>
      <c r="J41">
        <v>7791.52</v>
      </c>
      <c r="K41">
        <v>7791.52</v>
      </c>
      <c r="L41">
        <v>7791.52</v>
      </c>
      <c r="N41">
        <v>2482.1799999999998</v>
      </c>
      <c r="O41">
        <v>19867.5</v>
      </c>
      <c r="P41">
        <v>17648.400000000001</v>
      </c>
      <c r="Q41">
        <v>17648.400000000001</v>
      </c>
      <c r="R41">
        <v>17648.400000000001</v>
      </c>
    </row>
    <row r="42" spans="2:18" x14ac:dyDescent="0.75">
      <c r="B42">
        <v>2481.605</v>
      </c>
      <c r="C42">
        <v>15365.8</v>
      </c>
      <c r="D42">
        <v>15181.5</v>
      </c>
      <c r="E42">
        <v>15181.5</v>
      </c>
      <c r="F42">
        <v>15181.5</v>
      </c>
      <c r="H42">
        <v>2484.36</v>
      </c>
      <c r="I42">
        <v>6867.08</v>
      </c>
      <c r="J42">
        <v>6867.08</v>
      </c>
      <c r="K42">
        <v>6867.08</v>
      </c>
      <c r="L42">
        <v>6867.08</v>
      </c>
      <c r="N42">
        <v>2482.08</v>
      </c>
      <c r="O42">
        <v>17001.099999999999</v>
      </c>
      <c r="P42">
        <v>17648.599999999999</v>
      </c>
      <c r="Q42">
        <v>17648.599999999999</v>
      </c>
      <c r="R42">
        <v>17648.599999999999</v>
      </c>
    </row>
    <row r="43" spans="2:18" x14ac:dyDescent="0.75">
      <c r="B43">
        <v>2481.5050000000001</v>
      </c>
      <c r="C43">
        <v>15441.1</v>
      </c>
      <c r="D43">
        <v>15181.4</v>
      </c>
      <c r="E43">
        <v>15181.4</v>
      </c>
      <c r="F43">
        <v>15181.4</v>
      </c>
      <c r="H43">
        <v>2484.2600000000002</v>
      </c>
      <c r="I43">
        <v>7633.82</v>
      </c>
      <c r="J43">
        <v>7633.82</v>
      </c>
      <c r="K43">
        <v>7633.82</v>
      </c>
      <c r="L43">
        <v>7633.82</v>
      </c>
      <c r="N43">
        <v>2481.98</v>
      </c>
      <c r="O43">
        <v>18243.099999999999</v>
      </c>
      <c r="P43">
        <v>17648.7</v>
      </c>
      <c r="Q43">
        <v>17648.7</v>
      </c>
      <c r="R43">
        <v>17648.7</v>
      </c>
    </row>
    <row r="44" spans="2:18" x14ac:dyDescent="0.75">
      <c r="B44">
        <v>2481.4050000000002</v>
      </c>
      <c r="C44">
        <v>14439.9</v>
      </c>
      <c r="D44">
        <v>15181.2</v>
      </c>
      <c r="E44">
        <v>15181.2</v>
      </c>
      <c r="F44">
        <v>15181.2</v>
      </c>
      <c r="H44">
        <v>2484.16</v>
      </c>
      <c r="I44">
        <v>7628.53</v>
      </c>
      <c r="J44">
        <v>7628.53</v>
      </c>
      <c r="K44">
        <v>7628.53</v>
      </c>
      <c r="L44">
        <v>7628.53</v>
      </c>
      <c r="N44">
        <v>2481.88</v>
      </c>
      <c r="O44">
        <v>17893.2</v>
      </c>
      <c r="P44">
        <v>17648.7</v>
      </c>
      <c r="Q44">
        <v>17648.7</v>
      </c>
      <c r="R44">
        <v>17648.7</v>
      </c>
    </row>
    <row r="45" spans="2:18" x14ac:dyDescent="0.75">
      <c r="B45">
        <v>2481.3049999999998</v>
      </c>
      <c r="C45">
        <v>15764</v>
      </c>
      <c r="D45">
        <v>15181</v>
      </c>
      <c r="E45">
        <v>15181</v>
      </c>
      <c r="F45">
        <v>15181</v>
      </c>
      <c r="H45">
        <v>2484.06</v>
      </c>
      <c r="I45">
        <v>7497.41</v>
      </c>
      <c r="J45">
        <v>7497.41</v>
      </c>
      <c r="K45">
        <v>7497.41</v>
      </c>
      <c r="L45">
        <v>7497.41</v>
      </c>
      <c r="N45">
        <v>2481.7800000000002</v>
      </c>
      <c r="O45">
        <v>18579.3</v>
      </c>
      <c r="P45">
        <v>17649</v>
      </c>
      <c r="Q45">
        <v>17649</v>
      </c>
      <c r="R45">
        <v>17649</v>
      </c>
    </row>
    <row r="46" spans="2:18" x14ac:dyDescent="0.75">
      <c r="B46">
        <v>2481.2049999999999</v>
      </c>
      <c r="C46">
        <v>15399.4</v>
      </c>
      <c r="D46">
        <v>15180.9</v>
      </c>
      <c r="E46">
        <v>15180.9</v>
      </c>
      <c r="F46">
        <v>15180.9</v>
      </c>
      <c r="H46">
        <v>2483.96</v>
      </c>
      <c r="I46">
        <v>7517.98</v>
      </c>
      <c r="J46">
        <v>7517.98</v>
      </c>
      <c r="K46">
        <v>7517.98</v>
      </c>
      <c r="L46">
        <v>7517.98</v>
      </c>
      <c r="N46">
        <v>2481.6799999999998</v>
      </c>
      <c r="O46">
        <v>17587.2</v>
      </c>
      <c r="P46">
        <v>17649</v>
      </c>
      <c r="Q46">
        <v>17649</v>
      </c>
      <c r="R46">
        <v>17649</v>
      </c>
    </row>
    <row r="47" spans="2:18" x14ac:dyDescent="0.75">
      <c r="B47">
        <v>2481.105</v>
      </c>
      <c r="C47">
        <v>14425.7</v>
      </c>
      <c r="D47">
        <v>15180.7</v>
      </c>
      <c r="E47">
        <v>15180.7</v>
      </c>
      <c r="F47">
        <v>15180.7</v>
      </c>
      <c r="H47">
        <v>2483.86</v>
      </c>
      <c r="I47">
        <v>7416.18</v>
      </c>
      <c r="J47">
        <v>7416.18</v>
      </c>
      <c r="K47">
        <v>7416.18</v>
      </c>
      <c r="L47">
        <v>7416.18</v>
      </c>
      <c r="N47">
        <v>2481.58</v>
      </c>
      <c r="O47">
        <v>19122.099999999999</v>
      </c>
      <c r="P47">
        <v>17649.3</v>
      </c>
      <c r="Q47">
        <v>17649.3</v>
      </c>
      <c r="R47">
        <v>17649.3</v>
      </c>
    </row>
    <row r="48" spans="2:18" x14ac:dyDescent="0.75">
      <c r="B48">
        <v>2481.0050000000001</v>
      </c>
      <c r="C48">
        <v>15159.5</v>
      </c>
      <c r="D48">
        <v>15180.7</v>
      </c>
      <c r="E48">
        <v>15180.7</v>
      </c>
      <c r="F48">
        <v>15180.7</v>
      </c>
      <c r="H48">
        <v>2483.7600000000002</v>
      </c>
      <c r="I48">
        <v>7513.29</v>
      </c>
      <c r="J48">
        <v>7513.29</v>
      </c>
      <c r="K48">
        <v>7513.29</v>
      </c>
      <c r="L48">
        <v>7513.29</v>
      </c>
      <c r="N48">
        <v>2481.48</v>
      </c>
      <c r="O48">
        <v>17394.7</v>
      </c>
      <c r="P48">
        <v>17649.400000000001</v>
      </c>
      <c r="Q48">
        <v>17649.400000000001</v>
      </c>
      <c r="R48">
        <v>17649.400000000001</v>
      </c>
    </row>
    <row r="49" spans="2:18" x14ac:dyDescent="0.75">
      <c r="B49">
        <v>2480.9050000000002</v>
      </c>
      <c r="C49">
        <v>14423.9</v>
      </c>
      <c r="D49">
        <v>15180.4</v>
      </c>
      <c r="E49">
        <v>15180.4</v>
      </c>
      <c r="F49">
        <v>15180.4</v>
      </c>
      <c r="H49">
        <v>2483.66</v>
      </c>
      <c r="I49">
        <v>7563.14</v>
      </c>
      <c r="J49">
        <v>7563.14</v>
      </c>
      <c r="K49">
        <v>7563.14</v>
      </c>
      <c r="L49">
        <v>7563.14</v>
      </c>
      <c r="N49">
        <v>2481.38</v>
      </c>
      <c r="O49">
        <v>17123.8</v>
      </c>
      <c r="P49">
        <v>17649.5</v>
      </c>
      <c r="Q49">
        <v>17649.5</v>
      </c>
      <c r="R49">
        <v>17649.5</v>
      </c>
    </row>
    <row r="50" spans="2:18" x14ac:dyDescent="0.75">
      <c r="B50">
        <v>2480.8049999999998</v>
      </c>
      <c r="C50">
        <v>15197.3</v>
      </c>
      <c r="D50">
        <v>15180.4</v>
      </c>
      <c r="E50">
        <v>15180.4</v>
      </c>
      <c r="F50">
        <v>15180.4</v>
      </c>
      <c r="H50">
        <v>2483.56</v>
      </c>
      <c r="I50">
        <v>7474.17</v>
      </c>
      <c r="J50">
        <v>7474.17</v>
      </c>
      <c r="K50">
        <v>7474.17</v>
      </c>
      <c r="L50">
        <v>7474.17</v>
      </c>
      <c r="N50">
        <v>2481.2800000000002</v>
      </c>
      <c r="O50">
        <v>17585.099999999999</v>
      </c>
      <c r="P50">
        <v>17649.5</v>
      </c>
      <c r="Q50">
        <v>17649.5</v>
      </c>
      <c r="R50">
        <v>17649.5</v>
      </c>
    </row>
    <row r="51" spans="2:18" x14ac:dyDescent="0.75">
      <c r="B51">
        <v>2480.7049999999999</v>
      </c>
      <c r="C51">
        <v>14872.8</v>
      </c>
      <c r="D51">
        <v>15180.3</v>
      </c>
      <c r="E51">
        <v>15180.3</v>
      </c>
      <c r="F51">
        <v>15180.3</v>
      </c>
      <c r="H51">
        <v>2483.46</v>
      </c>
      <c r="I51">
        <v>7258.15</v>
      </c>
      <c r="J51">
        <v>7258.15</v>
      </c>
      <c r="K51">
        <v>7258.15</v>
      </c>
      <c r="L51">
        <v>7258.15</v>
      </c>
      <c r="N51">
        <v>2481.1799999999998</v>
      </c>
      <c r="O51">
        <v>17049.2</v>
      </c>
      <c r="P51">
        <v>17649.599999999999</v>
      </c>
      <c r="Q51">
        <v>17649.599999999999</v>
      </c>
      <c r="R51">
        <v>17649.599999999999</v>
      </c>
    </row>
    <row r="52" spans="2:18" x14ac:dyDescent="0.75">
      <c r="B52">
        <v>2480.605</v>
      </c>
      <c r="C52">
        <v>16316.6</v>
      </c>
      <c r="D52">
        <v>15180</v>
      </c>
      <c r="E52">
        <v>15179.9</v>
      </c>
      <c r="F52">
        <v>15180</v>
      </c>
      <c r="H52">
        <v>2483.36</v>
      </c>
      <c r="I52">
        <v>7562.99</v>
      </c>
      <c r="J52">
        <v>7562.99</v>
      </c>
      <c r="K52">
        <v>7562.99</v>
      </c>
      <c r="L52">
        <v>7562.99</v>
      </c>
      <c r="N52">
        <v>2481.08</v>
      </c>
      <c r="O52">
        <v>16748</v>
      </c>
      <c r="P52">
        <v>17649.8</v>
      </c>
      <c r="Q52">
        <v>17649.8</v>
      </c>
      <c r="R52">
        <v>17649.8</v>
      </c>
    </row>
    <row r="53" spans="2:18" x14ac:dyDescent="0.75">
      <c r="B53">
        <v>2480.5050000000001</v>
      </c>
      <c r="C53">
        <v>15739.6</v>
      </c>
      <c r="D53">
        <v>15179.8</v>
      </c>
      <c r="E53">
        <v>15179.8</v>
      </c>
      <c r="F53">
        <v>15179.8</v>
      </c>
      <c r="H53">
        <v>2483.2600000000002</v>
      </c>
      <c r="I53">
        <v>7278.87</v>
      </c>
      <c r="J53">
        <v>7278.87</v>
      </c>
      <c r="K53">
        <v>7278.87</v>
      </c>
      <c r="L53">
        <v>7278.87</v>
      </c>
      <c r="N53">
        <v>2480.98</v>
      </c>
      <c r="O53">
        <v>17621</v>
      </c>
      <c r="P53">
        <v>17649.900000000001</v>
      </c>
      <c r="Q53">
        <v>17649.8</v>
      </c>
      <c r="R53">
        <v>17649.900000000001</v>
      </c>
    </row>
    <row r="54" spans="2:18" x14ac:dyDescent="0.75">
      <c r="B54">
        <v>2480.4050000000002</v>
      </c>
      <c r="C54">
        <v>16683.3</v>
      </c>
      <c r="D54">
        <v>15179.4</v>
      </c>
      <c r="E54">
        <v>15179.3</v>
      </c>
      <c r="F54">
        <v>15179.4</v>
      </c>
      <c r="H54">
        <v>2483.16</v>
      </c>
      <c r="I54">
        <v>6960.14</v>
      </c>
      <c r="J54">
        <v>6960.14</v>
      </c>
      <c r="K54">
        <v>6960.14</v>
      </c>
      <c r="L54">
        <v>6960.14</v>
      </c>
      <c r="N54">
        <v>2480.88</v>
      </c>
      <c r="O54">
        <v>17059.2</v>
      </c>
      <c r="P54">
        <v>17650</v>
      </c>
      <c r="Q54">
        <v>17650</v>
      </c>
      <c r="R54">
        <v>17650</v>
      </c>
    </row>
    <row r="55" spans="2:18" x14ac:dyDescent="0.75">
      <c r="B55">
        <v>2480.3049999999998</v>
      </c>
      <c r="C55">
        <v>14140.2</v>
      </c>
      <c r="D55">
        <v>15179.1</v>
      </c>
      <c r="E55">
        <v>15178.9</v>
      </c>
      <c r="F55">
        <v>15179.1</v>
      </c>
      <c r="H55">
        <v>2483.06</v>
      </c>
      <c r="I55">
        <v>7569.18</v>
      </c>
      <c r="J55">
        <v>7569.18</v>
      </c>
      <c r="K55">
        <v>7569.18</v>
      </c>
      <c r="L55">
        <v>7569.18</v>
      </c>
      <c r="N55">
        <v>2480.7800000000002</v>
      </c>
      <c r="O55">
        <v>18327.3</v>
      </c>
      <c r="P55">
        <v>17650.2</v>
      </c>
      <c r="Q55">
        <v>17650.099999999999</v>
      </c>
      <c r="R55">
        <v>17650.2</v>
      </c>
    </row>
    <row r="56" spans="2:18" x14ac:dyDescent="0.75">
      <c r="B56">
        <v>2480.2049999999999</v>
      </c>
      <c r="C56">
        <v>16479.400000000001</v>
      </c>
      <c r="D56">
        <v>15178.9</v>
      </c>
      <c r="E56">
        <v>15178.5</v>
      </c>
      <c r="F56">
        <v>15178.9</v>
      </c>
      <c r="H56">
        <v>2482.96</v>
      </c>
      <c r="I56">
        <v>7366.33</v>
      </c>
      <c r="J56">
        <v>7366.33</v>
      </c>
      <c r="K56">
        <v>7366.33</v>
      </c>
      <c r="L56">
        <v>7366.33</v>
      </c>
      <c r="N56">
        <v>2480.6799999999998</v>
      </c>
      <c r="O56">
        <v>17073.900000000001</v>
      </c>
      <c r="P56">
        <v>17650.400000000001</v>
      </c>
      <c r="Q56">
        <v>17650.3</v>
      </c>
      <c r="R56">
        <v>17650.400000000001</v>
      </c>
    </row>
    <row r="57" spans="2:18" x14ac:dyDescent="0.75">
      <c r="B57">
        <v>2480.105</v>
      </c>
      <c r="C57">
        <v>15328.7</v>
      </c>
      <c r="D57">
        <v>15179.1</v>
      </c>
      <c r="E57">
        <v>15178.5</v>
      </c>
      <c r="F57">
        <v>15179.1</v>
      </c>
      <c r="H57">
        <v>2482.86</v>
      </c>
      <c r="I57">
        <v>7575.08</v>
      </c>
      <c r="J57">
        <v>7575.08</v>
      </c>
      <c r="K57">
        <v>7575.08</v>
      </c>
      <c r="L57">
        <v>7575.08</v>
      </c>
      <c r="N57">
        <v>2480.58</v>
      </c>
      <c r="O57">
        <v>17960</v>
      </c>
      <c r="P57">
        <v>17650.599999999999</v>
      </c>
      <c r="Q57">
        <v>17650.3</v>
      </c>
      <c r="R57">
        <v>17650.599999999999</v>
      </c>
    </row>
    <row r="58" spans="2:18" x14ac:dyDescent="0.75">
      <c r="B58">
        <v>2480.0050000000001</v>
      </c>
      <c r="C58">
        <v>13901.6</v>
      </c>
      <c r="D58">
        <v>15179.1</v>
      </c>
      <c r="E58">
        <v>15178</v>
      </c>
      <c r="F58">
        <v>15179.1</v>
      </c>
      <c r="H58">
        <v>2482.7600000000002</v>
      </c>
      <c r="I58">
        <v>7412.99</v>
      </c>
      <c r="J58">
        <v>7412.99</v>
      </c>
      <c r="K58">
        <v>7412.99</v>
      </c>
      <c r="L58">
        <v>7412.99</v>
      </c>
      <c r="N58">
        <v>2480.48</v>
      </c>
      <c r="O58">
        <v>18413.400000000001</v>
      </c>
      <c r="P58">
        <v>17651</v>
      </c>
      <c r="Q58">
        <v>17650.5</v>
      </c>
      <c r="R58">
        <v>17651</v>
      </c>
    </row>
    <row r="59" spans="2:18" x14ac:dyDescent="0.75">
      <c r="B59">
        <v>2479.9050000000002</v>
      </c>
      <c r="C59">
        <v>15773.9</v>
      </c>
      <c r="D59">
        <v>15179.8</v>
      </c>
      <c r="E59">
        <v>15177.8</v>
      </c>
      <c r="F59">
        <v>15179.8</v>
      </c>
      <c r="H59">
        <v>2482.66</v>
      </c>
      <c r="I59">
        <v>7353.94</v>
      </c>
      <c r="J59">
        <v>7353.94</v>
      </c>
      <c r="K59">
        <v>7353.94</v>
      </c>
      <c r="L59">
        <v>7353.94</v>
      </c>
      <c r="N59">
        <v>2480.38</v>
      </c>
      <c r="O59">
        <v>17686.3</v>
      </c>
      <c r="P59">
        <v>17651.400000000001</v>
      </c>
      <c r="Q59">
        <v>17650.5</v>
      </c>
      <c r="R59">
        <v>17651.400000000001</v>
      </c>
    </row>
    <row r="60" spans="2:18" x14ac:dyDescent="0.75">
      <c r="B60">
        <v>2479.8049999999998</v>
      </c>
      <c r="C60">
        <v>15436.6</v>
      </c>
      <c r="D60">
        <v>15181.1</v>
      </c>
      <c r="E60">
        <v>15177.8</v>
      </c>
      <c r="F60">
        <v>15181.1</v>
      </c>
      <c r="H60">
        <v>2482.56</v>
      </c>
      <c r="I60">
        <v>7057.88</v>
      </c>
      <c r="J60">
        <v>7057.88</v>
      </c>
      <c r="K60">
        <v>7057.88</v>
      </c>
      <c r="L60">
        <v>7057.88</v>
      </c>
      <c r="N60">
        <v>2480.2800000000002</v>
      </c>
      <c r="O60">
        <v>19318.8</v>
      </c>
      <c r="P60">
        <v>17652.5</v>
      </c>
      <c r="Q60">
        <v>17650.900000000001</v>
      </c>
      <c r="R60">
        <v>17652.5</v>
      </c>
    </row>
    <row r="61" spans="2:18" x14ac:dyDescent="0.75">
      <c r="B61">
        <v>2479.7049999999999</v>
      </c>
      <c r="C61">
        <v>15557.7</v>
      </c>
      <c r="D61">
        <v>15183.2</v>
      </c>
      <c r="E61">
        <v>15177.6</v>
      </c>
      <c r="F61">
        <v>15183.2</v>
      </c>
      <c r="H61">
        <v>2482.46</v>
      </c>
      <c r="I61">
        <v>7156.34</v>
      </c>
      <c r="J61">
        <v>7156.34</v>
      </c>
      <c r="K61">
        <v>7156.34</v>
      </c>
      <c r="L61">
        <v>7156.34</v>
      </c>
      <c r="N61">
        <v>2480.1799999999998</v>
      </c>
      <c r="O61">
        <v>17714.099999999999</v>
      </c>
      <c r="P61">
        <v>17653.7</v>
      </c>
      <c r="Q61">
        <v>17650.900000000001</v>
      </c>
      <c r="R61">
        <v>17653.7</v>
      </c>
    </row>
    <row r="62" spans="2:18" x14ac:dyDescent="0.75">
      <c r="B62">
        <v>2479.605</v>
      </c>
      <c r="C62">
        <v>14681.6</v>
      </c>
      <c r="D62">
        <v>15186.7</v>
      </c>
      <c r="E62">
        <v>15177.5</v>
      </c>
      <c r="F62">
        <v>15186.7</v>
      </c>
      <c r="H62">
        <v>2482.36</v>
      </c>
      <c r="I62">
        <v>7233.41</v>
      </c>
      <c r="J62">
        <v>7233.41</v>
      </c>
      <c r="K62">
        <v>7233.41</v>
      </c>
      <c r="L62">
        <v>7233.41</v>
      </c>
      <c r="N62">
        <v>2480.08</v>
      </c>
      <c r="O62">
        <v>18195.900000000001</v>
      </c>
      <c r="P62">
        <v>17655.8</v>
      </c>
      <c r="Q62">
        <v>17651</v>
      </c>
      <c r="R62">
        <v>17655.8</v>
      </c>
    </row>
    <row r="63" spans="2:18" x14ac:dyDescent="0.75">
      <c r="B63">
        <v>2479.5050000000001</v>
      </c>
      <c r="C63">
        <v>15506.3</v>
      </c>
      <c r="D63">
        <v>15192.5</v>
      </c>
      <c r="E63">
        <v>15177.4</v>
      </c>
      <c r="F63">
        <v>15192.5</v>
      </c>
      <c r="H63">
        <v>2482.2600000000002</v>
      </c>
      <c r="I63">
        <v>7218.43</v>
      </c>
      <c r="J63">
        <v>7218.43</v>
      </c>
      <c r="K63">
        <v>7218.43</v>
      </c>
      <c r="L63">
        <v>7218.43</v>
      </c>
      <c r="N63">
        <v>2479.98</v>
      </c>
      <c r="O63">
        <v>18649.400000000001</v>
      </c>
      <c r="P63">
        <v>17659.2</v>
      </c>
      <c r="Q63">
        <v>17651.2</v>
      </c>
      <c r="R63">
        <v>17659.2</v>
      </c>
    </row>
    <row r="64" spans="2:18" x14ac:dyDescent="0.75">
      <c r="B64">
        <v>2479.4050000000002</v>
      </c>
      <c r="C64">
        <v>15559.2</v>
      </c>
      <c r="D64">
        <v>15201.7</v>
      </c>
      <c r="E64">
        <v>15177.2</v>
      </c>
      <c r="F64">
        <v>15201.7</v>
      </c>
      <c r="H64">
        <v>2482.16</v>
      </c>
      <c r="I64">
        <v>7021.32</v>
      </c>
      <c r="J64">
        <v>7088.29</v>
      </c>
      <c r="K64">
        <v>7088.29</v>
      </c>
      <c r="L64">
        <v>7088.29</v>
      </c>
      <c r="N64">
        <v>2479.88</v>
      </c>
      <c r="O64">
        <v>17718</v>
      </c>
      <c r="P64">
        <v>17664.3</v>
      </c>
      <c r="Q64">
        <v>17651.3</v>
      </c>
      <c r="R64">
        <v>17664.3</v>
      </c>
    </row>
    <row r="65" spans="2:18" x14ac:dyDescent="0.75">
      <c r="B65">
        <v>2479.3049999999998</v>
      </c>
      <c r="C65">
        <v>15146.8</v>
      </c>
      <c r="D65">
        <v>15216.1</v>
      </c>
      <c r="E65">
        <v>15177.2</v>
      </c>
      <c r="F65">
        <v>15216.1</v>
      </c>
      <c r="H65">
        <v>2482.06</v>
      </c>
      <c r="I65">
        <v>7025.08</v>
      </c>
      <c r="J65">
        <v>7088.3</v>
      </c>
      <c r="K65">
        <v>7088.3</v>
      </c>
      <c r="L65">
        <v>7088.3</v>
      </c>
      <c r="N65">
        <v>2479.7800000000002</v>
      </c>
      <c r="O65">
        <v>17412.599999999999</v>
      </c>
      <c r="P65">
        <v>17672.400000000001</v>
      </c>
      <c r="Q65">
        <v>17651.3</v>
      </c>
      <c r="R65">
        <v>17672.400000000001</v>
      </c>
    </row>
    <row r="66" spans="2:18" x14ac:dyDescent="0.75">
      <c r="B66">
        <v>2479.2049999999999</v>
      </c>
      <c r="C66">
        <v>15258</v>
      </c>
      <c r="D66">
        <v>15238</v>
      </c>
      <c r="E66">
        <v>15177.2</v>
      </c>
      <c r="F66">
        <v>15238</v>
      </c>
      <c r="H66">
        <v>2481.96</v>
      </c>
      <c r="I66">
        <v>7090.5</v>
      </c>
      <c r="J66">
        <v>7088.3</v>
      </c>
      <c r="K66">
        <v>7088.3</v>
      </c>
      <c r="L66">
        <v>7088.3</v>
      </c>
      <c r="N66">
        <v>2479.6799999999998</v>
      </c>
      <c r="O66">
        <v>18827</v>
      </c>
      <c r="P66">
        <v>17685.3</v>
      </c>
      <c r="Q66">
        <v>17651.599999999999</v>
      </c>
      <c r="R66">
        <v>17685.3</v>
      </c>
    </row>
    <row r="67" spans="2:18" x14ac:dyDescent="0.75">
      <c r="B67">
        <v>2479.105</v>
      </c>
      <c r="C67">
        <v>16533.5</v>
      </c>
      <c r="D67">
        <v>15270.7</v>
      </c>
      <c r="E67">
        <v>15176.8</v>
      </c>
      <c r="F67">
        <v>15270.7</v>
      </c>
      <c r="H67">
        <v>2481.86</v>
      </c>
      <c r="I67">
        <v>6864.98</v>
      </c>
      <c r="J67">
        <v>7088.33</v>
      </c>
      <c r="K67">
        <v>7088.33</v>
      </c>
      <c r="L67">
        <v>7088.33</v>
      </c>
      <c r="N67">
        <v>2479.58</v>
      </c>
      <c r="O67">
        <v>19032.400000000001</v>
      </c>
      <c r="P67">
        <v>17704.8</v>
      </c>
      <c r="Q67">
        <v>17651.900000000001</v>
      </c>
      <c r="R67">
        <v>17704.8</v>
      </c>
    </row>
    <row r="68" spans="2:18" x14ac:dyDescent="0.75">
      <c r="B68">
        <v>2479.0050000000001</v>
      </c>
      <c r="C68">
        <v>16090.6</v>
      </c>
      <c r="D68">
        <v>15318.8</v>
      </c>
      <c r="E68">
        <v>15176.5</v>
      </c>
      <c r="F68">
        <v>15318.8</v>
      </c>
      <c r="H68">
        <v>2481.7600000000002</v>
      </c>
      <c r="I68">
        <v>7214.53</v>
      </c>
      <c r="J68">
        <v>7088.35</v>
      </c>
      <c r="K68">
        <v>7088.35</v>
      </c>
      <c r="L68">
        <v>7088.35</v>
      </c>
      <c r="N68">
        <v>2479.48</v>
      </c>
      <c r="O68">
        <v>18350.599999999999</v>
      </c>
      <c r="P68">
        <v>17733.5</v>
      </c>
      <c r="Q68">
        <v>17652.099999999999</v>
      </c>
      <c r="R68">
        <v>17733.5</v>
      </c>
    </row>
    <row r="69" spans="2:18" x14ac:dyDescent="0.75">
      <c r="B69">
        <v>2478.9050000000002</v>
      </c>
      <c r="C69">
        <v>15671.2</v>
      </c>
      <c r="D69">
        <v>15389.8</v>
      </c>
      <c r="E69">
        <v>15176.3</v>
      </c>
      <c r="F69">
        <v>15389.8</v>
      </c>
      <c r="H69">
        <v>2481.66</v>
      </c>
      <c r="I69">
        <v>7301.05</v>
      </c>
      <c r="J69">
        <v>7088.38</v>
      </c>
      <c r="K69">
        <v>7088.38</v>
      </c>
      <c r="L69">
        <v>7088.38</v>
      </c>
      <c r="N69">
        <v>2479.38</v>
      </c>
      <c r="O69">
        <v>17389</v>
      </c>
      <c r="P69">
        <v>17776.2</v>
      </c>
      <c r="Q69">
        <v>17652.099999999999</v>
      </c>
      <c r="R69">
        <v>17776.2</v>
      </c>
    </row>
    <row r="70" spans="2:18" x14ac:dyDescent="0.75">
      <c r="B70">
        <v>2478.8049999999998</v>
      </c>
      <c r="C70">
        <v>17008.7</v>
      </c>
      <c r="D70">
        <v>15490.1</v>
      </c>
      <c r="E70">
        <v>15175.7</v>
      </c>
      <c r="F70">
        <v>15490.1</v>
      </c>
      <c r="H70">
        <v>2481.56</v>
      </c>
      <c r="I70">
        <v>7363.89</v>
      </c>
      <c r="J70">
        <v>7088.42</v>
      </c>
      <c r="K70">
        <v>7088.42</v>
      </c>
      <c r="L70">
        <v>7088.42</v>
      </c>
      <c r="N70">
        <v>2479.2800000000002</v>
      </c>
      <c r="O70">
        <v>17064.900000000001</v>
      </c>
      <c r="P70">
        <v>17837.7</v>
      </c>
      <c r="Q70">
        <v>17652.2</v>
      </c>
      <c r="R70">
        <v>17837.7</v>
      </c>
    </row>
    <row r="71" spans="2:18" x14ac:dyDescent="0.75">
      <c r="B71">
        <v>2478.7049999999999</v>
      </c>
      <c r="C71">
        <v>16634.7</v>
      </c>
      <c r="D71">
        <v>15631.6</v>
      </c>
      <c r="E71">
        <v>15175.2</v>
      </c>
      <c r="F71">
        <v>15631.6</v>
      </c>
      <c r="H71">
        <v>2481.46</v>
      </c>
      <c r="I71">
        <v>7450.9</v>
      </c>
      <c r="J71">
        <v>7088.48</v>
      </c>
      <c r="K71">
        <v>7088.48</v>
      </c>
      <c r="L71">
        <v>7088.48</v>
      </c>
      <c r="N71">
        <v>2479.1799999999998</v>
      </c>
      <c r="O71">
        <v>19276.3</v>
      </c>
      <c r="P71">
        <v>17924.7</v>
      </c>
      <c r="Q71">
        <v>17652.599999999999</v>
      </c>
      <c r="R71">
        <v>17924.7</v>
      </c>
    </row>
    <row r="72" spans="2:18" x14ac:dyDescent="0.75">
      <c r="B72">
        <v>2478.605</v>
      </c>
      <c r="C72">
        <v>17349.5</v>
      </c>
      <c r="D72">
        <v>15827.5</v>
      </c>
      <c r="E72">
        <v>15174.5</v>
      </c>
      <c r="F72">
        <v>15827.5</v>
      </c>
      <c r="H72">
        <v>2481.36</v>
      </c>
      <c r="I72">
        <v>6996.55</v>
      </c>
      <c r="J72">
        <v>7088.49</v>
      </c>
      <c r="K72">
        <v>7088.49</v>
      </c>
      <c r="L72">
        <v>7088.49</v>
      </c>
      <c r="N72">
        <v>2479.08</v>
      </c>
      <c r="O72">
        <v>18694.400000000001</v>
      </c>
      <c r="P72">
        <v>18046.2</v>
      </c>
      <c r="Q72">
        <v>17652.900000000001</v>
      </c>
      <c r="R72">
        <v>18046.2</v>
      </c>
    </row>
    <row r="73" spans="2:18" x14ac:dyDescent="0.75">
      <c r="B73">
        <v>2478.5050000000001</v>
      </c>
      <c r="C73">
        <v>16844.599999999999</v>
      </c>
      <c r="D73">
        <v>16091.7</v>
      </c>
      <c r="E73">
        <v>15174</v>
      </c>
      <c r="F73">
        <v>16091.7</v>
      </c>
      <c r="H73">
        <v>2481.2600000000002</v>
      </c>
      <c r="I73">
        <v>7802.1</v>
      </c>
      <c r="J73">
        <v>7088.61</v>
      </c>
      <c r="K73">
        <v>7088.6</v>
      </c>
      <c r="L73">
        <v>7088.61</v>
      </c>
      <c r="N73">
        <v>2478.98</v>
      </c>
      <c r="O73">
        <v>19178.400000000001</v>
      </c>
      <c r="P73">
        <v>18213</v>
      </c>
      <c r="Q73">
        <v>17653.2</v>
      </c>
      <c r="R73">
        <v>18213</v>
      </c>
    </row>
    <row r="74" spans="2:18" x14ac:dyDescent="0.75">
      <c r="B74">
        <v>2478.4050000000002</v>
      </c>
      <c r="C74">
        <v>17371.2</v>
      </c>
      <c r="D74">
        <v>16447.099999999999</v>
      </c>
      <c r="E74">
        <v>15173.3</v>
      </c>
      <c r="F74">
        <v>16447.099999999999</v>
      </c>
      <c r="H74">
        <v>2481.16</v>
      </c>
      <c r="I74">
        <v>6969.07</v>
      </c>
      <c r="J74">
        <v>7088.63</v>
      </c>
      <c r="K74">
        <v>7088.62</v>
      </c>
      <c r="L74">
        <v>7088.63</v>
      </c>
      <c r="N74">
        <v>2478.88</v>
      </c>
      <c r="O74">
        <v>18506.8</v>
      </c>
      <c r="P74">
        <v>18435.400000000001</v>
      </c>
      <c r="Q74">
        <v>17653.400000000001</v>
      </c>
      <c r="R74">
        <v>18435.400000000001</v>
      </c>
    </row>
    <row r="75" spans="2:18" x14ac:dyDescent="0.75">
      <c r="B75">
        <v>2478.3049999999998</v>
      </c>
      <c r="C75">
        <v>16658.3</v>
      </c>
      <c r="D75">
        <v>16909.099999999999</v>
      </c>
      <c r="E75">
        <v>15172.8</v>
      </c>
      <c r="F75">
        <v>16909.099999999999</v>
      </c>
      <c r="H75">
        <v>2481.06</v>
      </c>
      <c r="I75">
        <v>7496.36</v>
      </c>
      <c r="J75">
        <v>7088.7</v>
      </c>
      <c r="K75">
        <v>7088.68</v>
      </c>
      <c r="L75">
        <v>7088.7</v>
      </c>
      <c r="N75">
        <v>2478.7800000000002</v>
      </c>
      <c r="O75">
        <v>20866.8</v>
      </c>
      <c r="P75">
        <v>18727.099999999999</v>
      </c>
      <c r="Q75">
        <v>17654.099999999999</v>
      </c>
      <c r="R75">
        <v>18727.099999999999</v>
      </c>
    </row>
    <row r="76" spans="2:18" x14ac:dyDescent="0.75">
      <c r="B76">
        <v>2478.2049999999999</v>
      </c>
      <c r="C76">
        <v>17153.400000000001</v>
      </c>
      <c r="D76">
        <v>17502.7</v>
      </c>
      <c r="E76">
        <v>15172.1</v>
      </c>
      <c r="F76">
        <v>17502.7</v>
      </c>
      <c r="H76">
        <v>2480.96</v>
      </c>
      <c r="I76">
        <v>7284.31</v>
      </c>
      <c r="J76">
        <v>7088.74</v>
      </c>
      <c r="K76">
        <v>7088.71</v>
      </c>
      <c r="L76">
        <v>7088.74</v>
      </c>
      <c r="N76">
        <v>2478.6799999999998</v>
      </c>
      <c r="O76">
        <v>19392.900000000001</v>
      </c>
      <c r="P76">
        <v>19106.2</v>
      </c>
      <c r="Q76">
        <v>17654.5</v>
      </c>
      <c r="R76">
        <v>19106.2</v>
      </c>
    </row>
    <row r="77" spans="2:18" x14ac:dyDescent="0.75">
      <c r="B77">
        <v>2478.105</v>
      </c>
      <c r="C77">
        <v>19296.8</v>
      </c>
      <c r="D77">
        <v>18247.3</v>
      </c>
      <c r="E77">
        <v>15170.8</v>
      </c>
      <c r="F77">
        <v>18247.3</v>
      </c>
      <c r="H77">
        <v>2480.86</v>
      </c>
      <c r="I77">
        <v>6752.29</v>
      </c>
      <c r="J77">
        <v>7088.82</v>
      </c>
      <c r="K77">
        <v>7088.76</v>
      </c>
      <c r="L77">
        <v>7088.82</v>
      </c>
      <c r="N77">
        <v>2478.58</v>
      </c>
      <c r="O77">
        <v>20291</v>
      </c>
      <c r="P77">
        <v>19583.3</v>
      </c>
      <c r="Q77">
        <v>17655.099999999999</v>
      </c>
      <c r="R77">
        <v>19583.3</v>
      </c>
    </row>
    <row r="78" spans="2:18" x14ac:dyDescent="0.75">
      <c r="B78">
        <v>2478.0050000000001</v>
      </c>
      <c r="C78">
        <v>20024.2</v>
      </c>
      <c r="D78">
        <v>19158.2</v>
      </c>
      <c r="E78">
        <v>15169.2</v>
      </c>
      <c r="F78">
        <v>19158.2</v>
      </c>
      <c r="H78">
        <v>2480.7600000000002</v>
      </c>
      <c r="I78">
        <v>7003.19</v>
      </c>
      <c r="J78">
        <v>7088.87</v>
      </c>
      <c r="K78">
        <v>7088.77</v>
      </c>
      <c r="L78">
        <v>7088.87</v>
      </c>
      <c r="N78">
        <v>2478.48</v>
      </c>
      <c r="O78">
        <v>20036.900000000001</v>
      </c>
      <c r="P78">
        <v>20171</v>
      </c>
      <c r="Q78">
        <v>17655.599999999999</v>
      </c>
      <c r="R78">
        <v>20171</v>
      </c>
    </row>
    <row r="79" spans="2:18" x14ac:dyDescent="0.75">
      <c r="B79">
        <v>2477.9050000000002</v>
      </c>
      <c r="C79">
        <v>20437.5</v>
      </c>
      <c r="D79">
        <v>20255.400000000001</v>
      </c>
      <c r="E79">
        <v>15167.5</v>
      </c>
      <c r="F79">
        <v>20255.400000000001</v>
      </c>
      <c r="H79">
        <v>2480.66</v>
      </c>
      <c r="I79">
        <v>6879.32</v>
      </c>
      <c r="J79">
        <v>7088.97</v>
      </c>
      <c r="K79">
        <v>7088.81</v>
      </c>
      <c r="L79">
        <v>7088.97</v>
      </c>
      <c r="N79">
        <v>2478.38</v>
      </c>
      <c r="O79">
        <v>22442</v>
      </c>
      <c r="P79">
        <v>20882.599999999999</v>
      </c>
      <c r="Q79">
        <v>17656.7</v>
      </c>
      <c r="R79">
        <v>20882.599999999999</v>
      </c>
    </row>
    <row r="80" spans="2:18" x14ac:dyDescent="0.75">
      <c r="B80">
        <v>2477.8049999999998</v>
      </c>
      <c r="C80">
        <v>22316.9</v>
      </c>
      <c r="D80">
        <v>21530.799999999999</v>
      </c>
      <c r="E80">
        <v>15165.2</v>
      </c>
      <c r="F80">
        <v>21530.799999999999</v>
      </c>
      <c r="H80">
        <v>2480.56</v>
      </c>
      <c r="I80">
        <v>6753.64</v>
      </c>
      <c r="J80">
        <v>7089.14</v>
      </c>
      <c r="K80">
        <v>7088.86</v>
      </c>
      <c r="L80">
        <v>7089.14</v>
      </c>
      <c r="N80">
        <v>2478.2800000000002</v>
      </c>
      <c r="O80">
        <v>22190.9</v>
      </c>
      <c r="P80">
        <v>21725.7</v>
      </c>
      <c r="Q80">
        <v>17657.8</v>
      </c>
      <c r="R80">
        <v>21725.7</v>
      </c>
    </row>
    <row r="81" spans="2:18" x14ac:dyDescent="0.75">
      <c r="B81">
        <v>2477.7049999999999</v>
      </c>
      <c r="C81">
        <v>20835.7</v>
      </c>
      <c r="D81">
        <v>22980.7</v>
      </c>
      <c r="E81">
        <v>15163.3</v>
      </c>
      <c r="F81">
        <v>22980.7</v>
      </c>
      <c r="H81">
        <v>2480.46</v>
      </c>
      <c r="I81">
        <v>7098.2</v>
      </c>
      <c r="J81">
        <v>7089.33</v>
      </c>
      <c r="K81">
        <v>7088.86</v>
      </c>
      <c r="L81">
        <v>7089.33</v>
      </c>
      <c r="N81">
        <v>2478.1799999999998</v>
      </c>
      <c r="O81">
        <v>23162.5</v>
      </c>
      <c r="P81">
        <v>22695.9</v>
      </c>
      <c r="Q81">
        <v>17659</v>
      </c>
      <c r="R81">
        <v>22695.9</v>
      </c>
    </row>
    <row r="82" spans="2:18" x14ac:dyDescent="0.75">
      <c r="B82">
        <v>2477.605</v>
      </c>
      <c r="C82">
        <v>24302.6</v>
      </c>
      <c r="D82">
        <v>24568.799999999999</v>
      </c>
      <c r="E82">
        <v>15160.3</v>
      </c>
      <c r="F82">
        <v>24568.799999999999</v>
      </c>
      <c r="H82">
        <v>2480.36</v>
      </c>
      <c r="I82">
        <v>7181.72</v>
      </c>
      <c r="J82">
        <v>7089.66</v>
      </c>
      <c r="K82">
        <v>7088.87</v>
      </c>
      <c r="L82">
        <v>7089.66</v>
      </c>
      <c r="N82">
        <v>2478.08</v>
      </c>
      <c r="O82">
        <v>24298.400000000001</v>
      </c>
      <c r="P82">
        <v>23785.7</v>
      </c>
      <c r="Q82">
        <v>17660.5</v>
      </c>
      <c r="R82">
        <v>23785.7</v>
      </c>
    </row>
    <row r="83" spans="2:18" x14ac:dyDescent="0.75">
      <c r="B83">
        <v>2477.5050000000001</v>
      </c>
      <c r="C83">
        <v>26179.9</v>
      </c>
      <c r="D83">
        <v>26245.3</v>
      </c>
      <c r="E83">
        <v>15156.8</v>
      </c>
      <c r="F83">
        <v>26245.3</v>
      </c>
      <c r="H83">
        <v>2480.2600000000002</v>
      </c>
      <c r="I83">
        <v>7104.99</v>
      </c>
      <c r="J83">
        <v>7090.16</v>
      </c>
      <c r="K83">
        <v>7088.87</v>
      </c>
      <c r="L83">
        <v>7090.16</v>
      </c>
      <c r="N83">
        <v>2477.98</v>
      </c>
      <c r="O83">
        <v>23213.9</v>
      </c>
      <c r="P83">
        <v>24981.5</v>
      </c>
      <c r="Q83">
        <v>17661.8</v>
      </c>
      <c r="R83">
        <v>24981.5</v>
      </c>
    </row>
    <row r="84" spans="2:18" x14ac:dyDescent="0.75">
      <c r="B84">
        <v>2477.4050000000002</v>
      </c>
      <c r="C84">
        <v>29786.7</v>
      </c>
      <c r="D84">
        <v>27936.7</v>
      </c>
      <c r="E84">
        <v>15152</v>
      </c>
      <c r="F84">
        <v>27936.7</v>
      </c>
      <c r="H84">
        <v>2480.16</v>
      </c>
      <c r="I84">
        <v>7554.84</v>
      </c>
      <c r="J84">
        <v>7091.01</v>
      </c>
      <c r="K84">
        <v>7088.94</v>
      </c>
      <c r="L84">
        <v>7091.01</v>
      </c>
      <c r="N84">
        <v>2477.88</v>
      </c>
      <c r="O84">
        <v>25783</v>
      </c>
      <c r="P84">
        <v>26252.9</v>
      </c>
      <c r="Q84">
        <v>17663.599999999999</v>
      </c>
      <c r="R84">
        <v>26252.9</v>
      </c>
    </row>
    <row r="85" spans="2:18" x14ac:dyDescent="0.75">
      <c r="B85">
        <v>2477.3049999999998</v>
      </c>
      <c r="C85">
        <v>28662.6</v>
      </c>
      <c r="D85">
        <v>29555.3</v>
      </c>
      <c r="E85">
        <v>15147.6</v>
      </c>
      <c r="F85">
        <v>29555.3</v>
      </c>
      <c r="H85">
        <v>2480.06</v>
      </c>
      <c r="I85">
        <v>7356.19</v>
      </c>
      <c r="J85">
        <v>7092.29</v>
      </c>
      <c r="K85">
        <v>7088.98</v>
      </c>
      <c r="L85">
        <v>7092.29</v>
      </c>
      <c r="N85">
        <v>2477.7800000000002</v>
      </c>
      <c r="O85">
        <v>27573.200000000001</v>
      </c>
      <c r="P85">
        <v>27562.400000000001</v>
      </c>
      <c r="Q85">
        <v>17665.8</v>
      </c>
      <c r="R85">
        <v>27562.400000000001</v>
      </c>
    </row>
    <row r="86" spans="2:18" x14ac:dyDescent="0.75">
      <c r="B86">
        <v>2477.2049999999999</v>
      </c>
      <c r="C86">
        <v>29266.1</v>
      </c>
      <c r="D86">
        <v>30990.5</v>
      </c>
      <c r="E86">
        <v>15143</v>
      </c>
      <c r="F86">
        <v>30990.5</v>
      </c>
      <c r="H86">
        <v>2479.96</v>
      </c>
      <c r="I86">
        <v>7253.49</v>
      </c>
      <c r="J86">
        <v>7094.2</v>
      </c>
      <c r="K86">
        <v>7089.01</v>
      </c>
      <c r="L86">
        <v>7094.2</v>
      </c>
      <c r="N86">
        <v>2477.6799999999998</v>
      </c>
      <c r="O86">
        <v>27726.400000000001</v>
      </c>
      <c r="P86">
        <v>28864.6</v>
      </c>
      <c r="Q86">
        <v>17668.099999999999</v>
      </c>
      <c r="R86">
        <v>28864.6</v>
      </c>
    </row>
    <row r="87" spans="2:18" x14ac:dyDescent="0.75">
      <c r="B87">
        <v>2477.105</v>
      </c>
      <c r="C87">
        <v>32035.9</v>
      </c>
      <c r="D87">
        <v>32143.5</v>
      </c>
      <c r="E87">
        <v>15137.5</v>
      </c>
      <c r="F87">
        <v>32143.5</v>
      </c>
      <c r="H87">
        <v>2479.86</v>
      </c>
      <c r="I87">
        <v>6951.99</v>
      </c>
      <c r="J87">
        <v>7097.08</v>
      </c>
      <c r="K87">
        <v>7089.03</v>
      </c>
      <c r="L87">
        <v>7097.08</v>
      </c>
      <c r="N87">
        <v>2477.58</v>
      </c>
      <c r="O87">
        <v>29609.7</v>
      </c>
      <c r="P87">
        <v>30104.5</v>
      </c>
      <c r="Q87">
        <v>17670.8</v>
      </c>
      <c r="R87">
        <v>30104.5</v>
      </c>
    </row>
    <row r="88" spans="2:18" x14ac:dyDescent="0.75">
      <c r="B88">
        <v>2477.0050000000001</v>
      </c>
      <c r="C88">
        <v>32383.3</v>
      </c>
      <c r="D88">
        <v>32921.5</v>
      </c>
      <c r="E88">
        <v>15131.9</v>
      </c>
      <c r="F88">
        <v>32921.5</v>
      </c>
      <c r="H88">
        <v>2479.7600000000002</v>
      </c>
      <c r="I88">
        <v>7152.89</v>
      </c>
      <c r="J88">
        <v>7101.41</v>
      </c>
      <c r="K88">
        <v>7089.04</v>
      </c>
      <c r="L88">
        <v>7101.41</v>
      </c>
      <c r="N88">
        <v>2477.48</v>
      </c>
      <c r="O88">
        <v>30626.9</v>
      </c>
      <c r="P88">
        <v>31229</v>
      </c>
      <c r="Q88">
        <v>17673.7</v>
      </c>
      <c r="R88">
        <v>31229</v>
      </c>
    </row>
    <row r="89" spans="2:18" x14ac:dyDescent="0.75">
      <c r="B89">
        <v>2476.9050000000002</v>
      </c>
      <c r="C89">
        <v>31856.400000000001</v>
      </c>
      <c r="D89">
        <v>33250.5</v>
      </c>
      <c r="E89">
        <v>15126.4</v>
      </c>
      <c r="F89">
        <v>33250.5</v>
      </c>
      <c r="H89">
        <v>2479.66</v>
      </c>
      <c r="I89">
        <v>7717.49</v>
      </c>
      <c r="J89">
        <v>7107.87</v>
      </c>
      <c r="K89">
        <v>7089.14</v>
      </c>
      <c r="L89">
        <v>7107.87</v>
      </c>
      <c r="N89">
        <v>2477.38</v>
      </c>
      <c r="O89">
        <v>32163.4</v>
      </c>
      <c r="P89">
        <v>32185.599999999999</v>
      </c>
      <c r="Q89">
        <v>17677</v>
      </c>
      <c r="R89">
        <v>32185.599999999999</v>
      </c>
    </row>
    <row r="90" spans="2:18" x14ac:dyDescent="0.75">
      <c r="B90">
        <v>2476.8049999999998</v>
      </c>
      <c r="C90">
        <v>35769.5</v>
      </c>
      <c r="D90">
        <v>33116.9</v>
      </c>
      <c r="E90">
        <v>15119.7</v>
      </c>
      <c r="F90">
        <v>33116.9</v>
      </c>
      <c r="H90">
        <v>2479.56</v>
      </c>
      <c r="I90">
        <v>7751.05</v>
      </c>
      <c r="J90">
        <v>7117.23</v>
      </c>
      <c r="K90">
        <v>7089.24</v>
      </c>
      <c r="L90">
        <v>7117.23</v>
      </c>
      <c r="N90">
        <v>2477.2800000000002</v>
      </c>
      <c r="O90">
        <v>33216.1</v>
      </c>
      <c r="P90">
        <v>32917.5</v>
      </c>
      <c r="Q90">
        <v>17680.5</v>
      </c>
      <c r="R90">
        <v>32917.5</v>
      </c>
    </row>
    <row r="91" spans="2:18" x14ac:dyDescent="0.75">
      <c r="B91">
        <v>2476.7049999999999</v>
      </c>
      <c r="C91">
        <v>32598.6</v>
      </c>
      <c r="D91">
        <v>32508.7</v>
      </c>
      <c r="E91">
        <v>15114</v>
      </c>
      <c r="F91">
        <v>32508.7</v>
      </c>
      <c r="H91">
        <v>2479.46</v>
      </c>
      <c r="I91">
        <v>7373.57</v>
      </c>
      <c r="J91">
        <v>7130.75</v>
      </c>
      <c r="K91">
        <v>7089.28</v>
      </c>
      <c r="L91">
        <v>7130.75</v>
      </c>
      <c r="N91">
        <v>2477.1799999999998</v>
      </c>
      <c r="O91">
        <v>33695.599999999999</v>
      </c>
      <c r="P91">
        <v>33387.599999999999</v>
      </c>
      <c r="Q91">
        <v>17684.2</v>
      </c>
      <c r="R91">
        <v>33387.599999999999</v>
      </c>
    </row>
    <row r="92" spans="2:18" x14ac:dyDescent="0.75">
      <c r="B92">
        <v>2476.605</v>
      </c>
      <c r="C92">
        <v>31970</v>
      </c>
      <c r="D92">
        <v>31500.6</v>
      </c>
      <c r="E92">
        <v>15108.5</v>
      </c>
      <c r="F92">
        <v>31500.6</v>
      </c>
      <c r="H92">
        <v>2479.36</v>
      </c>
      <c r="I92">
        <v>7443.36</v>
      </c>
      <c r="J92">
        <v>7149.84</v>
      </c>
      <c r="K92">
        <v>7089.33</v>
      </c>
      <c r="L92">
        <v>7149.84</v>
      </c>
      <c r="N92">
        <v>2477.08</v>
      </c>
      <c r="O92">
        <v>33171.199999999997</v>
      </c>
      <c r="P92">
        <v>33575.1</v>
      </c>
      <c r="Q92">
        <v>17687.7</v>
      </c>
      <c r="R92">
        <v>33575.1</v>
      </c>
    </row>
    <row r="93" spans="2:18" x14ac:dyDescent="0.75">
      <c r="B93">
        <v>2476.5050000000001</v>
      </c>
      <c r="C93">
        <v>32151.599999999999</v>
      </c>
      <c r="D93">
        <v>30163.599999999999</v>
      </c>
      <c r="E93">
        <v>15102.9</v>
      </c>
      <c r="F93">
        <v>30163.599999999999</v>
      </c>
      <c r="H93">
        <v>2479.2600000000002</v>
      </c>
      <c r="I93">
        <v>7917.64</v>
      </c>
      <c r="J93">
        <v>7176.65</v>
      </c>
      <c r="K93">
        <v>7089.46</v>
      </c>
      <c r="L93">
        <v>7176.65</v>
      </c>
      <c r="N93">
        <v>2476.98</v>
      </c>
      <c r="O93">
        <v>33817.300000000003</v>
      </c>
      <c r="P93">
        <v>33469.199999999997</v>
      </c>
      <c r="Q93">
        <v>17691.3</v>
      </c>
      <c r="R93">
        <v>33469.199999999997</v>
      </c>
    </row>
    <row r="94" spans="2:18" x14ac:dyDescent="0.75">
      <c r="B94">
        <v>2476.4050000000002</v>
      </c>
      <c r="C94">
        <v>28619.7</v>
      </c>
      <c r="D94">
        <v>28602</v>
      </c>
      <c r="E94">
        <v>15098.5</v>
      </c>
      <c r="F94">
        <v>28602</v>
      </c>
      <c r="H94">
        <v>2479.16</v>
      </c>
      <c r="I94">
        <v>7209.08</v>
      </c>
      <c r="J94">
        <v>7213.9</v>
      </c>
      <c r="K94">
        <v>7089.48</v>
      </c>
      <c r="L94">
        <v>7213.9</v>
      </c>
      <c r="N94">
        <v>2476.88</v>
      </c>
      <c r="O94">
        <v>34215.5</v>
      </c>
      <c r="P94">
        <v>33062.699999999997</v>
      </c>
      <c r="Q94">
        <v>17695.099999999999</v>
      </c>
      <c r="R94">
        <v>33062.699999999997</v>
      </c>
    </row>
    <row r="95" spans="2:18" x14ac:dyDescent="0.75">
      <c r="B95">
        <v>2476.3049999999998</v>
      </c>
      <c r="C95">
        <v>26818.5</v>
      </c>
      <c r="D95">
        <v>26922.9</v>
      </c>
      <c r="E95">
        <v>15094.7</v>
      </c>
      <c r="F95">
        <v>26922.9</v>
      </c>
      <c r="H95">
        <v>2479.06</v>
      </c>
      <c r="I95">
        <v>6753.94</v>
      </c>
      <c r="J95">
        <v>7264.48</v>
      </c>
      <c r="K95">
        <v>7089.53</v>
      </c>
      <c r="L95">
        <v>7264.48</v>
      </c>
      <c r="N95">
        <v>2476.7800000000002</v>
      </c>
      <c r="O95">
        <v>33082.400000000001</v>
      </c>
      <c r="P95">
        <v>32392.6</v>
      </c>
      <c r="Q95">
        <v>17698.5</v>
      </c>
      <c r="R95">
        <v>32392.6</v>
      </c>
    </row>
    <row r="96" spans="2:18" x14ac:dyDescent="0.75">
      <c r="B96">
        <v>2476.2049999999999</v>
      </c>
      <c r="C96">
        <v>24541.599999999999</v>
      </c>
      <c r="D96">
        <v>25222.3</v>
      </c>
      <c r="E96">
        <v>15091.7</v>
      </c>
      <c r="F96">
        <v>25222.3</v>
      </c>
      <c r="H96">
        <v>2478.96</v>
      </c>
      <c r="I96">
        <v>7704.8</v>
      </c>
      <c r="J96">
        <v>7332.64</v>
      </c>
      <c r="K96">
        <v>7089.62</v>
      </c>
      <c r="L96">
        <v>7332.64</v>
      </c>
      <c r="N96">
        <v>2476.6799999999998</v>
      </c>
      <c r="O96">
        <v>31282.7</v>
      </c>
      <c r="P96">
        <v>31494.400000000001</v>
      </c>
      <c r="Q96">
        <v>17701.599999999999</v>
      </c>
      <c r="R96">
        <v>31494.400000000001</v>
      </c>
    </row>
    <row r="97" spans="2:18" x14ac:dyDescent="0.75">
      <c r="B97">
        <v>2476.105</v>
      </c>
      <c r="C97">
        <v>22179.7</v>
      </c>
      <c r="D97">
        <v>23581.9</v>
      </c>
      <c r="E97">
        <v>15089.3</v>
      </c>
      <c r="F97">
        <v>23581.9</v>
      </c>
      <c r="H97">
        <v>2478.86</v>
      </c>
      <c r="I97">
        <v>7793.36</v>
      </c>
      <c r="J97">
        <v>7423.6</v>
      </c>
      <c r="K97">
        <v>7089.73</v>
      </c>
      <c r="L97">
        <v>7423.6</v>
      </c>
      <c r="N97">
        <v>2476.58</v>
      </c>
      <c r="O97">
        <v>30509.599999999999</v>
      </c>
      <c r="P97">
        <v>30410.1</v>
      </c>
      <c r="Q97">
        <v>17704.5</v>
      </c>
      <c r="R97">
        <v>30410.1</v>
      </c>
    </row>
    <row r="98" spans="2:18" x14ac:dyDescent="0.75">
      <c r="B98">
        <v>2476.0050000000001</v>
      </c>
      <c r="C98">
        <v>21579.8</v>
      </c>
      <c r="D98">
        <v>22063.7</v>
      </c>
      <c r="E98">
        <v>15087.2</v>
      </c>
      <c r="F98">
        <v>22063.7</v>
      </c>
      <c r="H98">
        <v>2478.7600000000002</v>
      </c>
      <c r="I98">
        <v>7734.42</v>
      </c>
      <c r="J98">
        <v>7541.93</v>
      </c>
      <c r="K98">
        <v>7089.82</v>
      </c>
      <c r="L98">
        <v>7541.93</v>
      </c>
      <c r="N98">
        <v>2476.48</v>
      </c>
      <c r="O98">
        <v>30334.7</v>
      </c>
      <c r="P98">
        <v>29195</v>
      </c>
      <c r="Q98">
        <v>17707.400000000001</v>
      </c>
      <c r="R98">
        <v>29195</v>
      </c>
    </row>
    <row r="99" spans="2:18" x14ac:dyDescent="0.75">
      <c r="B99">
        <v>2475.9050000000002</v>
      </c>
      <c r="C99">
        <v>19269.599999999999</v>
      </c>
      <c r="D99">
        <v>20706.599999999999</v>
      </c>
      <c r="E99">
        <v>15085.9</v>
      </c>
      <c r="F99">
        <v>20706.599999999999</v>
      </c>
      <c r="H99">
        <v>2478.66</v>
      </c>
      <c r="I99">
        <v>8015.24</v>
      </c>
      <c r="J99">
        <v>7694.64</v>
      </c>
      <c r="K99">
        <v>7089.96</v>
      </c>
      <c r="L99">
        <v>7694.64</v>
      </c>
      <c r="N99">
        <v>2476.38</v>
      </c>
      <c r="O99">
        <v>27406.5</v>
      </c>
      <c r="P99">
        <v>27907.3</v>
      </c>
      <c r="Q99">
        <v>17709.599999999999</v>
      </c>
      <c r="R99">
        <v>27907.3</v>
      </c>
    </row>
    <row r="100" spans="2:18" x14ac:dyDescent="0.75">
      <c r="B100">
        <v>2475.8049999999998</v>
      </c>
      <c r="C100">
        <v>19728.2</v>
      </c>
      <c r="D100">
        <v>19526.5</v>
      </c>
      <c r="E100">
        <v>15084.4</v>
      </c>
      <c r="F100">
        <v>19526.5</v>
      </c>
      <c r="H100">
        <v>2478.56</v>
      </c>
      <c r="I100">
        <v>8375.94</v>
      </c>
      <c r="J100">
        <v>7889.15</v>
      </c>
      <c r="K100">
        <v>7090.16</v>
      </c>
      <c r="L100">
        <v>7889.15</v>
      </c>
      <c r="N100">
        <v>2476.2800000000002</v>
      </c>
      <c r="O100">
        <v>26486.6</v>
      </c>
      <c r="P100">
        <v>26599</v>
      </c>
      <c r="Q100">
        <v>17711.599999999999</v>
      </c>
      <c r="R100">
        <v>26599</v>
      </c>
    </row>
    <row r="101" spans="2:18" x14ac:dyDescent="0.75">
      <c r="B101">
        <v>2475.7049999999999</v>
      </c>
      <c r="C101">
        <v>18342.8</v>
      </c>
      <c r="D101">
        <v>18535.400000000001</v>
      </c>
      <c r="E101">
        <v>15083.3</v>
      </c>
      <c r="F101">
        <v>18535.400000000001</v>
      </c>
      <c r="H101">
        <v>2478.46</v>
      </c>
      <c r="I101">
        <v>7558.45</v>
      </c>
      <c r="J101">
        <v>8130.7</v>
      </c>
      <c r="K101">
        <v>7090.23</v>
      </c>
      <c r="L101">
        <v>8130.7</v>
      </c>
      <c r="N101">
        <v>2476.1799999999998</v>
      </c>
      <c r="O101">
        <v>24636.2</v>
      </c>
      <c r="P101">
        <v>25319.5</v>
      </c>
      <c r="Q101">
        <v>17713.099999999999</v>
      </c>
      <c r="R101">
        <v>25319.5</v>
      </c>
    </row>
    <row r="102" spans="2:18" x14ac:dyDescent="0.75">
      <c r="B102">
        <v>2475.605</v>
      </c>
      <c r="C102">
        <v>18265.7</v>
      </c>
      <c r="D102">
        <v>17715.599999999999</v>
      </c>
      <c r="E102">
        <v>15082.3</v>
      </c>
      <c r="F102">
        <v>17715.599999999999</v>
      </c>
      <c r="H102">
        <v>2478.36</v>
      </c>
      <c r="I102">
        <v>8842.5300000000007</v>
      </c>
      <c r="J102">
        <v>8427.8700000000008</v>
      </c>
      <c r="K102">
        <v>7090.5</v>
      </c>
      <c r="L102">
        <v>8427.8700000000008</v>
      </c>
      <c r="N102">
        <v>2476.08</v>
      </c>
      <c r="O102">
        <v>23864.9</v>
      </c>
      <c r="P102">
        <v>24107.8</v>
      </c>
      <c r="Q102">
        <v>17714.5</v>
      </c>
      <c r="R102">
        <v>24107.8</v>
      </c>
    </row>
    <row r="103" spans="2:18" x14ac:dyDescent="0.75">
      <c r="B103">
        <v>2475.5050000000001</v>
      </c>
      <c r="C103">
        <v>16592.3</v>
      </c>
      <c r="D103">
        <v>17059.2</v>
      </c>
      <c r="E103">
        <v>15081.8</v>
      </c>
      <c r="F103">
        <v>17059.2</v>
      </c>
      <c r="H103">
        <v>2478.2600000000002</v>
      </c>
      <c r="I103">
        <v>8783.33</v>
      </c>
      <c r="J103">
        <v>8786.73</v>
      </c>
      <c r="K103">
        <v>7090.75</v>
      </c>
      <c r="L103">
        <v>8786.73</v>
      </c>
      <c r="N103">
        <v>2475.98</v>
      </c>
      <c r="O103">
        <v>22096.1</v>
      </c>
      <c r="P103">
        <v>22992.1</v>
      </c>
      <c r="Q103">
        <v>17715.5</v>
      </c>
      <c r="R103">
        <v>22992.1</v>
      </c>
    </row>
    <row r="104" spans="2:18" x14ac:dyDescent="0.75">
      <c r="B104">
        <v>2475.4050000000002</v>
      </c>
      <c r="C104">
        <v>16693.5</v>
      </c>
      <c r="D104">
        <v>16541.2</v>
      </c>
      <c r="E104">
        <v>15081.2</v>
      </c>
      <c r="F104">
        <v>16541.2</v>
      </c>
      <c r="H104">
        <v>2478.16</v>
      </c>
      <c r="I104">
        <v>9779.5</v>
      </c>
      <c r="J104">
        <v>9209.57</v>
      </c>
      <c r="K104">
        <v>7091.16</v>
      </c>
      <c r="L104">
        <v>9209.57</v>
      </c>
      <c r="N104">
        <v>2475.88</v>
      </c>
      <c r="O104">
        <v>22370.1</v>
      </c>
      <c r="P104">
        <v>21994.2</v>
      </c>
      <c r="Q104">
        <v>17716.599999999999</v>
      </c>
      <c r="R104">
        <v>21994.2</v>
      </c>
    </row>
    <row r="105" spans="2:18" x14ac:dyDescent="0.75">
      <c r="B105">
        <v>2475.3049999999998</v>
      </c>
      <c r="C105">
        <v>15531.4</v>
      </c>
      <c r="D105">
        <v>16141.1</v>
      </c>
      <c r="E105">
        <v>15081.1</v>
      </c>
      <c r="F105">
        <v>16141.1</v>
      </c>
      <c r="H105">
        <v>2478.06</v>
      </c>
      <c r="I105">
        <v>9927.4</v>
      </c>
      <c r="J105">
        <v>9699.9</v>
      </c>
      <c r="K105">
        <v>7091.59</v>
      </c>
      <c r="L105">
        <v>9699.9</v>
      </c>
      <c r="N105">
        <v>2475.7800000000002</v>
      </c>
      <c r="O105">
        <v>20713.7</v>
      </c>
      <c r="P105">
        <v>21126.6</v>
      </c>
      <c r="Q105">
        <v>17717.2</v>
      </c>
      <c r="R105">
        <v>21126.6</v>
      </c>
    </row>
    <row r="106" spans="2:18" x14ac:dyDescent="0.75">
      <c r="B106">
        <v>2475.2049999999999</v>
      </c>
      <c r="C106">
        <v>16237.4</v>
      </c>
      <c r="D106">
        <v>15839.7</v>
      </c>
      <c r="E106">
        <v>15080.7</v>
      </c>
      <c r="F106">
        <v>15839.7</v>
      </c>
      <c r="H106">
        <v>2477.96</v>
      </c>
      <c r="I106">
        <v>10800.3</v>
      </c>
      <c r="J106">
        <v>10255.1</v>
      </c>
      <c r="K106">
        <v>7092.15</v>
      </c>
      <c r="L106">
        <v>10255.1</v>
      </c>
      <c r="N106">
        <v>2475.6799999999998</v>
      </c>
      <c r="O106">
        <v>19815.5</v>
      </c>
      <c r="P106">
        <v>20386.5</v>
      </c>
      <c r="Q106">
        <v>17717.7</v>
      </c>
      <c r="R106">
        <v>20386.5</v>
      </c>
    </row>
    <row r="107" spans="2:18" x14ac:dyDescent="0.75">
      <c r="B107">
        <v>2475.105</v>
      </c>
      <c r="C107">
        <v>15334.1</v>
      </c>
      <c r="D107">
        <v>15614.3</v>
      </c>
      <c r="E107">
        <v>15080.6</v>
      </c>
      <c r="F107">
        <v>15614.3</v>
      </c>
      <c r="H107">
        <v>2477.86</v>
      </c>
      <c r="I107">
        <v>10974.8</v>
      </c>
      <c r="J107">
        <v>10866.1</v>
      </c>
      <c r="K107">
        <v>7092.74</v>
      </c>
      <c r="L107">
        <v>10866.1</v>
      </c>
      <c r="N107">
        <v>2475.58</v>
      </c>
      <c r="O107">
        <v>17680.599999999999</v>
      </c>
      <c r="P107">
        <v>19768.900000000001</v>
      </c>
      <c r="Q107">
        <v>17717.7</v>
      </c>
      <c r="R107">
        <v>19768.900000000001</v>
      </c>
    </row>
    <row r="108" spans="2:18" x14ac:dyDescent="0.75">
      <c r="B108">
        <v>2475.0050000000001</v>
      </c>
      <c r="C108">
        <v>18074.2</v>
      </c>
      <c r="D108">
        <v>15450.2</v>
      </c>
      <c r="E108">
        <v>15079.7</v>
      </c>
      <c r="F108">
        <v>15450.2</v>
      </c>
      <c r="H108">
        <v>2477.7600000000002</v>
      </c>
      <c r="I108">
        <v>10587.8</v>
      </c>
      <c r="J108">
        <v>11521.5</v>
      </c>
      <c r="K108">
        <v>7093.27</v>
      </c>
      <c r="L108">
        <v>11521.5</v>
      </c>
      <c r="N108">
        <v>2475.48</v>
      </c>
      <c r="O108">
        <v>18417</v>
      </c>
      <c r="P108">
        <v>19269.400000000001</v>
      </c>
      <c r="Q108">
        <v>17717.900000000001</v>
      </c>
      <c r="R108">
        <v>19269.400000000001</v>
      </c>
    </row>
    <row r="109" spans="2:18" x14ac:dyDescent="0.75">
      <c r="B109">
        <v>2474.9050000000002</v>
      </c>
      <c r="C109">
        <v>16844.599999999999</v>
      </c>
      <c r="D109">
        <v>15332</v>
      </c>
      <c r="E109">
        <v>15079.1</v>
      </c>
      <c r="F109">
        <v>15332</v>
      </c>
      <c r="H109">
        <v>2477.66</v>
      </c>
      <c r="I109">
        <v>12293.6</v>
      </c>
      <c r="J109">
        <v>12201.1</v>
      </c>
      <c r="K109">
        <v>7094.06</v>
      </c>
      <c r="L109">
        <v>12201.1</v>
      </c>
      <c r="N109">
        <v>2475.38</v>
      </c>
      <c r="O109">
        <v>20415.5</v>
      </c>
      <c r="P109">
        <v>18872.2</v>
      </c>
      <c r="Q109">
        <v>17718.5</v>
      </c>
      <c r="R109">
        <v>18872.2</v>
      </c>
    </row>
    <row r="110" spans="2:18" x14ac:dyDescent="0.75">
      <c r="B110">
        <v>2474.8049999999998</v>
      </c>
      <c r="C110">
        <v>15689.4</v>
      </c>
      <c r="D110">
        <v>15248.9</v>
      </c>
      <c r="E110">
        <v>15078.9</v>
      </c>
      <c r="F110">
        <v>15248.9</v>
      </c>
      <c r="H110">
        <v>2477.56</v>
      </c>
      <c r="I110">
        <v>12619.3</v>
      </c>
      <c r="J110">
        <v>12879.2</v>
      </c>
      <c r="K110">
        <v>7094.89</v>
      </c>
      <c r="L110">
        <v>12879.2</v>
      </c>
      <c r="N110">
        <v>2475.2800000000002</v>
      </c>
      <c r="O110">
        <v>19302.599999999999</v>
      </c>
      <c r="P110">
        <v>18561.3</v>
      </c>
      <c r="Q110">
        <v>17718.8</v>
      </c>
      <c r="R110">
        <v>18561.3</v>
      </c>
    </row>
    <row r="111" spans="2:18" x14ac:dyDescent="0.75">
      <c r="B111">
        <v>2474.7049999999999</v>
      </c>
      <c r="C111">
        <v>15324.5</v>
      </c>
      <c r="D111">
        <v>15191.6</v>
      </c>
      <c r="E111">
        <v>15078.8</v>
      </c>
      <c r="F111">
        <v>15191.6</v>
      </c>
      <c r="H111">
        <v>2477.46</v>
      </c>
      <c r="I111">
        <v>12949.3</v>
      </c>
      <c r="J111">
        <v>13524</v>
      </c>
      <c r="K111">
        <v>7095.78</v>
      </c>
      <c r="L111">
        <v>13524</v>
      </c>
      <c r="N111">
        <v>2475.1799999999998</v>
      </c>
      <c r="O111">
        <v>18199.2</v>
      </c>
      <c r="P111">
        <v>18323.3</v>
      </c>
      <c r="Q111">
        <v>17719</v>
      </c>
      <c r="R111">
        <v>18323.3</v>
      </c>
    </row>
    <row r="112" spans="2:18" x14ac:dyDescent="0.75">
      <c r="B112">
        <v>2474.605</v>
      </c>
      <c r="C112">
        <v>16212.6</v>
      </c>
      <c r="D112">
        <v>15151.8</v>
      </c>
      <c r="E112">
        <v>15078.4</v>
      </c>
      <c r="F112">
        <v>15151.8</v>
      </c>
      <c r="H112">
        <v>2477.36</v>
      </c>
      <c r="I112">
        <v>14075.1</v>
      </c>
      <c r="J112">
        <v>14101.5</v>
      </c>
      <c r="K112">
        <v>7096.84</v>
      </c>
      <c r="L112">
        <v>14101.5</v>
      </c>
      <c r="N112">
        <v>2475.08</v>
      </c>
      <c r="O112">
        <v>18929.400000000001</v>
      </c>
      <c r="P112">
        <v>18146.8</v>
      </c>
      <c r="Q112">
        <v>17719.2</v>
      </c>
      <c r="R112">
        <v>18146.8</v>
      </c>
    </row>
    <row r="113" spans="2:18" x14ac:dyDescent="0.75">
      <c r="B113">
        <v>2474.5050000000001</v>
      </c>
      <c r="C113">
        <v>15580.9</v>
      </c>
      <c r="D113">
        <v>15125.6</v>
      </c>
      <c r="E113">
        <v>15078.3</v>
      </c>
      <c r="F113">
        <v>15125.6</v>
      </c>
      <c r="H113">
        <v>2477.2600000000002</v>
      </c>
      <c r="I113">
        <v>14437.8</v>
      </c>
      <c r="J113">
        <v>14580.1</v>
      </c>
      <c r="K113">
        <v>7097.95</v>
      </c>
      <c r="L113">
        <v>14580.1</v>
      </c>
      <c r="N113">
        <v>2474.98</v>
      </c>
      <c r="O113">
        <v>20588</v>
      </c>
      <c r="P113">
        <v>18016.900000000001</v>
      </c>
      <c r="Q113">
        <v>17719.900000000001</v>
      </c>
      <c r="R113">
        <v>18016.900000000001</v>
      </c>
    </row>
    <row r="114" spans="2:18" x14ac:dyDescent="0.75">
      <c r="B114">
        <v>2474.4050000000002</v>
      </c>
      <c r="C114">
        <v>15352.6</v>
      </c>
      <c r="D114">
        <v>15108.1</v>
      </c>
      <c r="E114">
        <v>15078.2</v>
      </c>
      <c r="F114">
        <v>15108.1</v>
      </c>
      <c r="H114">
        <v>2477.16</v>
      </c>
      <c r="I114">
        <v>14544.4</v>
      </c>
      <c r="J114">
        <v>14923.3</v>
      </c>
      <c r="K114">
        <v>7099.08</v>
      </c>
      <c r="L114">
        <v>14923.3</v>
      </c>
      <c r="N114">
        <v>2474.88</v>
      </c>
      <c r="O114">
        <v>18261.5</v>
      </c>
      <c r="P114">
        <v>17922.599999999999</v>
      </c>
      <c r="Q114">
        <v>17720</v>
      </c>
      <c r="R114">
        <v>17922.599999999999</v>
      </c>
    </row>
    <row r="115" spans="2:18" x14ac:dyDescent="0.75">
      <c r="B115">
        <v>2474.3049999999998</v>
      </c>
      <c r="C115">
        <v>16281.5</v>
      </c>
      <c r="D115">
        <v>15096.5</v>
      </c>
      <c r="E115">
        <v>15077.8</v>
      </c>
      <c r="F115">
        <v>15096.5</v>
      </c>
      <c r="H115">
        <v>2477.06</v>
      </c>
      <c r="I115">
        <v>14850.6</v>
      </c>
      <c r="J115">
        <v>15110.9</v>
      </c>
      <c r="K115">
        <v>7100.25</v>
      </c>
      <c r="L115">
        <v>15110.9</v>
      </c>
      <c r="N115">
        <v>2474.7800000000002</v>
      </c>
      <c r="O115">
        <v>17779.7</v>
      </c>
      <c r="P115">
        <v>17856.099999999999</v>
      </c>
      <c r="Q115">
        <v>17720</v>
      </c>
      <c r="R115">
        <v>17856.099999999999</v>
      </c>
    </row>
    <row r="116" spans="2:18" x14ac:dyDescent="0.75">
      <c r="B116">
        <v>2474.2049999999999</v>
      </c>
      <c r="C116">
        <v>16772.400000000001</v>
      </c>
      <c r="D116">
        <v>15088.7</v>
      </c>
      <c r="E116">
        <v>15077.2</v>
      </c>
      <c r="F116">
        <v>15088.7</v>
      </c>
      <c r="H116">
        <v>2476.96</v>
      </c>
      <c r="I116">
        <v>15095.8</v>
      </c>
      <c r="J116">
        <v>15132.7</v>
      </c>
      <c r="K116">
        <v>7101.47</v>
      </c>
      <c r="L116">
        <v>15132.7</v>
      </c>
      <c r="N116">
        <v>2474.6799999999998</v>
      </c>
      <c r="O116">
        <v>19788.599999999999</v>
      </c>
      <c r="P116">
        <v>17810.599999999999</v>
      </c>
      <c r="Q116">
        <v>17720.5</v>
      </c>
      <c r="R116">
        <v>17810.599999999999</v>
      </c>
    </row>
    <row r="117" spans="2:18" x14ac:dyDescent="0.75">
      <c r="B117">
        <v>2474.105</v>
      </c>
      <c r="C117">
        <v>15580</v>
      </c>
      <c r="D117">
        <v>15084</v>
      </c>
      <c r="E117">
        <v>15077.1</v>
      </c>
      <c r="F117">
        <v>15084</v>
      </c>
      <c r="H117">
        <v>2476.86</v>
      </c>
      <c r="I117">
        <v>15948.5</v>
      </c>
      <c r="J117">
        <v>14979.1</v>
      </c>
      <c r="K117">
        <v>7102.81</v>
      </c>
      <c r="L117">
        <v>14979.1</v>
      </c>
      <c r="N117">
        <v>2474.58</v>
      </c>
      <c r="O117">
        <v>19082.3</v>
      </c>
      <c r="P117">
        <v>17779.3</v>
      </c>
      <c r="Q117">
        <v>17720.8</v>
      </c>
      <c r="R117">
        <v>17779.3</v>
      </c>
    </row>
    <row r="118" spans="2:18" x14ac:dyDescent="0.75">
      <c r="B118">
        <v>2474.0050000000001</v>
      </c>
      <c r="C118">
        <v>14991.5</v>
      </c>
      <c r="D118">
        <v>15081.2</v>
      </c>
      <c r="E118">
        <v>15077</v>
      </c>
      <c r="F118">
        <v>15081.2</v>
      </c>
      <c r="H118">
        <v>2476.7600000000002</v>
      </c>
      <c r="I118">
        <v>15684.9</v>
      </c>
      <c r="J118">
        <v>14667.2</v>
      </c>
      <c r="K118">
        <v>7104.11</v>
      </c>
      <c r="L118">
        <v>14667.2</v>
      </c>
      <c r="N118">
        <v>2474.48</v>
      </c>
      <c r="O118">
        <v>17701.400000000001</v>
      </c>
      <c r="P118">
        <v>17758.099999999999</v>
      </c>
      <c r="Q118">
        <v>17720.8</v>
      </c>
      <c r="R118">
        <v>17758.099999999999</v>
      </c>
    </row>
    <row r="119" spans="2:18" x14ac:dyDescent="0.75">
      <c r="B119">
        <v>2473.9050000000002</v>
      </c>
      <c r="C119">
        <v>15382.7</v>
      </c>
      <c r="D119">
        <v>15079.4</v>
      </c>
      <c r="E119">
        <v>15076.9</v>
      </c>
      <c r="F119">
        <v>15079.4</v>
      </c>
      <c r="H119">
        <v>2476.66</v>
      </c>
      <c r="I119">
        <v>14438.6</v>
      </c>
      <c r="J119">
        <v>14219.8</v>
      </c>
      <c r="K119">
        <v>7105.22</v>
      </c>
      <c r="L119">
        <v>14219.8</v>
      </c>
      <c r="N119">
        <v>2474.38</v>
      </c>
      <c r="O119">
        <v>16428.3</v>
      </c>
      <c r="P119">
        <v>17744.599999999999</v>
      </c>
      <c r="Q119">
        <v>17721.099999999999</v>
      </c>
      <c r="R119">
        <v>17744.599999999999</v>
      </c>
    </row>
    <row r="120" spans="2:18" x14ac:dyDescent="0.75">
      <c r="B120">
        <v>2473.8049999999998</v>
      </c>
      <c r="C120">
        <v>15268.8</v>
      </c>
      <c r="D120">
        <v>15078.3</v>
      </c>
      <c r="E120">
        <v>15076.9</v>
      </c>
      <c r="F120">
        <v>15078.3</v>
      </c>
      <c r="H120">
        <v>2476.56</v>
      </c>
      <c r="I120">
        <v>13784.6</v>
      </c>
      <c r="J120">
        <v>13660.5</v>
      </c>
      <c r="K120">
        <v>7106.23</v>
      </c>
      <c r="L120">
        <v>13660.5</v>
      </c>
      <c r="N120">
        <v>2474.2800000000002</v>
      </c>
      <c r="O120">
        <v>17318.3</v>
      </c>
      <c r="P120">
        <v>17735.8</v>
      </c>
      <c r="Q120">
        <v>17721.2</v>
      </c>
      <c r="R120">
        <v>17735.8</v>
      </c>
    </row>
    <row r="121" spans="2:18" x14ac:dyDescent="0.75">
      <c r="B121">
        <v>2473.7049999999999</v>
      </c>
      <c r="C121">
        <v>15279.1</v>
      </c>
      <c r="D121">
        <v>15077.6</v>
      </c>
      <c r="E121">
        <v>15076.8</v>
      </c>
      <c r="F121">
        <v>15077.6</v>
      </c>
      <c r="H121">
        <v>2476.46</v>
      </c>
      <c r="I121">
        <v>13126.2</v>
      </c>
      <c r="J121">
        <v>13028.2</v>
      </c>
      <c r="K121">
        <v>7107.14</v>
      </c>
      <c r="L121">
        <v>13028.2</v>
      </c>
      <c r="N121">
        <v>2474.1799999999998</v>
      </c>
      <c r="O121">
        <v>18833.7</v>
      </c>
      <c r="P121">
        <v>17730.3</v>
      </c>
      <c r="Q121">
        <v>17721.400000000001</v>
      </c>
      <c r="R121">
        <v>17730.3</v>
      </c>
    </row>
    <row r="122" spans="2:18" x14ac:dyDescent="0.75">
      <c r="B122">
        <v>2473.605</v>
      </c>
      <c r="C122">
        <v>15377.9</v>
      </c>
      <c r="D122">
        <v>15077.2</v>
      </c>
      <c r="E122">
        <v>15076.7</v>
      </c>
      <c r="F122">
        <v>15077.2</v>
      </c>
      <c r="H122">
        <v>2476.36</v>
      </c>
      <c r="I122">
        <v>12088.6</v>
      </c>
      <c r="J122">
        <v>12356.4</v>
      </c>
      <c r="K122">
        <v>7107.9</v>
      </c>
      <c r="L122">
        <v>12356.4</v>
      </c>
      <c r="N122">
        <v>2474.08</v>
      </c>
      <c r="O122">
        <v>18522.5</v>
      </c>
      <c r="P122">
        <v>17726.900000000001</v>
      </c>
      <c r="Q122">
        <v>17721.599999999999</v>
      </c>
      <c r="R122">
        <v>17726.900000000001</v>
      </c>
    </row>
    <row r="123" spans="2:18" x14ac:dyDescent="0.75">
      <c r="B123">
        <v>2473.5050000000001</v>
      </c>
      <c r="C123">
        <v>14152.6</v>
      </c>
      <c r="D123">
        <v>15076.7</v>
      </c>
      <c r="E123">
        <v>15076.4</v>
      </c>
      <c r="F123">
        <v>15076.7</v>
      </c>
      <c r="H123">
        <v>2476.2600000000002</v>
      </c>
      <c r="I123">
        <v>11244.7</v>
      </c>
      <c r="J123">
        <v>11676.3</v>
      </c>
      <c r="K123">
        <v>7108.52</v>
      </c>
      <c r="L123">
        <v>11676.3</v>
      </c>
      <c r="N123">
        <v>2473.98</v>
      </c>
      <c r="O123">
        <v>17812.2</v>
      </c>
      <c r="P123">
        <v>17724.8</v>
      </c>
      <c r="Q123">
        <v>17721.599999999999</v>
      </c>
      <c r="R123">
        <v>17724.8</v>
      </c>
    </row>
    <row r="124" spans="2:18" x14ac:dyDescent="0.75">
      <c r="B124">
        <v>2473.4050000000002</v>
      </c>
      <c r="C124">
        <v>15112.7</v>
      </c>
      <c r="D124">
        <v>15076.5</v>
      </c>
      <c r="E124">
        <v>15076.4</v>
      </c>
      <c r="F124">
        <v>15076.5</v>
      </c>
      <c r="H124">
        <v>2476.16</v>
      </c>
      <c r="I124">
        <v>10386.4</v>
      </c>
      <c r="J124">
        <v>11015.4</v>
      </c>
      <c r="K124">
        <v>7109.02</v>
      </c>
      <c r="L124">
        <v>11015.4</v>
      </c>
      <c r="N124">
        <v>2473.88</v>
      </c>
      <c r="O124">
        <v>18206.5</v>
      </c>
      <c r="P124">
        <v>17723.599999999999</v>
      </c>
      <c r="Q124">
        <v>17721.7</v>
      </c>
      <c r="R124">
        <v>17723.599999999999</v>
      </c>
    </row>
    <row r="125" spans="2:18" x14ac:dyDescent="0.75">
      <c r="B125">
        <v>2473.3049999999998</v>
      </c>
      <c r="C125">
        <v>15419.3</v>
      </c>
      <c r="D125">
        <v>15076.4</v>
      </c>
      <c r="E125">
        <v>15076.3</v>
      </c>
      <c r="F125">
        <v>15076.4</v>
      </c>
      <c r="H125">
        <v>2476.06</v>
      </c>
      <c r="I125">
        <v>10557.9</v>
      </c>
      <c r="J125">
        <v>10393.5</v>
      </c>
      <c r="K125">
        <v>7109.54</v>
      </c>
      <c r="L125">
        <v>10393.5</v>
      </c>
      <c r="N125">
        <v>2473.7800000000002</v>
      </c>
      <c r="O125">
        <v>18250</v>
      </c>
      <c r="P125">
        <v>17722.900000000001</v>
      </c>
      <c r="Q125">
        <v>17721.900000000001</v>
      </c>
      <c r="R125">
        <v>17722.900000000001</v>
      </c>
    </row>
    <row r="126" spans="2:18" x14ac:dyDescent="0.75">
      <c r="B126">
        <v>2473.2049999999999</v>
      </c>
      <c r="C126">
        <v>14346.2</v>
      </c>
      <c r="D126">
        <v>15076.1</v>
      </c>
      <c r="E126">
        <v>15076.1</v>
      </c>
      <c r="F126">
        <v>15076.1</v>
      </c>
      <c r="H126">
        <v>2475.96</v>
      </c>
      <c r="I126">
        <v>8511.6</v>
      </c>
      <c r="J126">
        <v>9828.18</v>
      </c>
      <c r="K126">
        <v>7109.76</v>
      </c>
      <c r="L126">
        <v>9828.18</v>
      </c>
      <c r="N126">
        <v>2473.6799999999998</v>
      </c>
      <c r="O126">
        <v>18182.099999999999</v>
      </c>
      <c r="P126">
        <v>17722.599999999999</v>
      </c>
      <c r="Q126">
        <v>17722</v>
      </c>
      <c r="R126">
        <v>17722.599999999999</v>
      </c>
    </row>
    <row r="127" spans="2:18" x14ac:dyDescent="0.75">
      <c r="B127">
        <v>2473.105</v>
      </c>
      <c r="C127">
        <v>14511.5</v>
      </c>
      <c r="D127">
        <v>15075.9</v>
      </c>
      <c r="E127">
        <v>15075.9</v>
      </c>
      <c r="F127">
        <v>15075.9</v>
      </c>
      <c r="H127">
        <v>2475.86</v>
      </c>
      <c r="I127">
        <v>9074.25</v>
      </c>
      <c r="J127">
        <v>9325.02</v>
      </c>
      <c r="K127">
        <v>7110.05</v>
      </c>
      <c r="L127">
        <v>9325.02</v>
      </c>
      <c r="N127">
        <v>2473.58</v>
      </c>
      <c r="O127">
        <v>18521.900000000001</v>
      </c>
      <c r="P127">
        <v>17722.5</v>
      </c>
      <c r="Q127">
        <v>17722.099999999999</v>
      </c>
      <c r="R127">
        <v>17722.5</v>
      </c>
    </row>
    <row r="128" spans="2:18" x14ac:dyDescent="0.75">
      <c r="B128">
        <v>2473.0050000000001</v>
      </c>
      <c r="C128">
        <v>14607.6</v>
      </c>
      <c r="D128">
        <v>15075.7</v>
      </c>
      <c r="E128">
        <v>15075.7</v>
      </c>
      <c r="F128">
        <v>15075.7</v>
      </c>
      <c r="H128">
        <v>2475.7600000000002</v>
      </c>
      <c r="I128">
        <v>9103.42</v>
      </c>
      <c r="J128">
        <v>8887.1200000000008</v>
      </c>
      <c r="K128">
        <v>7110.35</v>
      </c>
      <c r="L128">
        <v>8887.1200000000008</v>
      </c>
      <c r="N128">
        <v>2473.48</v>
      </c>
      <c r="O128">
        <v>18061.8</v>
      </c>
      <c r="P128">
        <v>17722.400000000001</v>
      </c>
      <c r="Q128">
        <v>17722.2</v>
      </c>
      <c r="R128">
        <v>17722.400000000001</v>
      </c>
    </row>
    <row r="129" spans="2:18" x14ac:dyDescent="0.75">
      <c r="B129">
        <v>2472.9050000000002</v>
      </c>
      <c r="C129">
        <v>14222.1</v>
      </c>
      <c r="D129">
        <v>15075.4</v>
      </c>
      <c r="E129">
        <v>15075.4</v>
      </c>
      <c r="F129">
        <v>15075.4</v>
      </c>
      <c r="H129">
        <v>2475.66</v>
      </c>
      <c r="I129">
        <v>8802.82</v>
      </c>
      <c r="J129">
        <v>8517.48</v>
      </c>
      <c r="K129">
        <v>7110.61</v>
      </c>
      <c r="L129">
        <v>8517.48</v>
      </c>
      <c r="N129">
        <v>2473.38</v>
      </c>
      <c r="O129">
        <v>19185.3</v>
      </c>
      <c r="P129">
        <v>17722.599999999999</v>
      </c>
      <c r="Q129">
        <v>17722.599999999999</v>
      </c>
      <c r="R129">
        <v>17722.599999999999</v>
      </c>
    </row>
    <row r="130" spans="2:18" x14ac:dyDescent="0.75">
      <c r="B130">
        <v>2472.8049999999998</v>
      </c>
      <c r="C130">
        <v>15968.5</v>
      </c>
      <c r="D130">
        <v>15075.2</v>
      </c>
      <c r="E130">
        <v>15075.2</v>
      </c>
      <c r="F130">
        <v>15075.2</v>
      </c>
      <c r="H130">
        <v>2475.56</v>
      </c>
      <c r="I130">
        <v>8500.11</v>
      </c>
      <c r="J130">
        <v>8208.44</v>
      </c>
      <c r="K130">
        <v>7110.82</v>
      </c>
      <c r="L130">
        <v>8208.44</v>
      </c>
      <c r="N130">
        <v>2473.2800000000002</v>
      </c>
      <c r="O130">
        <v>18447.900000000001</v>
      </c>
      <c r="P130">
        <v>17722.8</v>
      </c>
      <c r="Q130">
        <v>17722.7</v>
      </c>
      <c r="R130">
        <v>17722.8</v>
      </c>
    </row>
    <row r="131" spans="2:18" x14ac:dyDescent="0.75">
      <c r="B131">
        <v>2472.7049999999999</v>
      </c>
      <c r="C131">
        <v>15458</v>
      </c>
      <c r="D131">
        <v>15075</v>
      </c>
      <c r="E131">
        <v>15075</v>
      </c>
      <c r="F131">
        <v>15075</v>
      </c>
      <c r="H131">
        <v>2475.46</v>
      </c>
      <c r="I131">
        <v>7995.46</v>
      </c>
      <c r="J131">
        <v>7954.91</v>
      </c>
      <c r="K131">
        <v>7110.96</v>
      </c>
      <c r="L131">
        <v>7954.91</v>
      </c>
      <c r="N131">
        <v>2473.1799999999998</v>
      </c>
      <c r="O131">
        <v>17025.900000000001</v>
      </c>
      <c r="P131">
        <v>17722.900000000001</v>
      </c>
      <c r="Q131">
        <v>17722.900000000001</v>
      </c>
      <c r="R131">
        <v>17722.900000000001</v>
      </c>
    </row>
    <row r="132" spans="2:18" x14ac:dyDescent="0.75">
      <c r="B132">
        <v>2472.605</v>
      </c>
      <c r="C132">
        <v>14819.1</v>
      </c>
      <c r="D132">
        <v>15074.9</v>
      </c>
      <c r="E132">
        <v>15074.9</v>
      </c>
      <c r="F132">
        <v>15074.9</v>
      </c>
      <c r="H132">
        <v>2475.36</v>
      </c>
      <c r="I132">
        <v>8172.33</v>
      </c>
      <c r="J132">
        <v>7752.75</v>
      </c>
      <c r="K132">
        <v>7111.12</v>
      </c>
      <c r="L132">
        <v>7752.75</v>
      </c>
      <c r="N132">
        <v>2473.08</v>
      </c>
      <c r="O132">
        <v>16907.400000000001</v>
      </c>
      <c r="P132">
        <v>17723.099999999999</v>
      </c>
      <c r="Q132">
        <v>17723.099999999999</v>
      </c>
      <c r="R132">
        <v>17723.099999999999</v>
      </c>
    </row>
    <row r="133" spans="2:18" x14ac:dyDescent="0.75">
      <c r="B133">
        <v>2472.5050000000001</v>
      </c>
      <c r="C133">
        <v>15307.8</v>
      </c>
      <c r="D133">
        <v>15074.9</v>
      </c>
      <c r="E133">
        <v>15074.9</v>
      </c>
      <c r="F133">
        <v>15074.9</v>
      </c>
      <c r="H133">
        <v>2475.2600000000002</v>
      </c>
      <c r="I133">
        <v>8185.77</v>
      </c>
      <c r="J133">
        <v>7592.15</v>
      </c>
      <c r="K133">
        <v>7111.28</v>
      </c>
      <c r="L133">
        <v>7592.15</v>
      </c>
      <c r="N133">
        <v>2472.98</v>
      </c>
      <c r="O133">
        <v>18039.7</v>
      </c>
      <c r="P133">
        <v>17723.099999999999</v>
      </c>
      <c r="Q133">
        <v>17723.099999999999</v>
      </c>
      <c r="R133">
        <v>17723.099999999999</v>
      </c>
    </row>
    <row r="134" spans="2:18" x14ac:dyDescent="0.75">
      <c r="B134">
        <v>2472.4050000000002</v>
      </c>
      <c r="C134">
        <v>15098.8</v>
      </c>
      <c r="D134">
        <v>15074.9</v>
      </c>
      <c r="E134">
        <v>15074.9</v>
      </c>
      <c r="F134">
        <v>15074.9</v>
      </c>
      <c r="H134">
        <v>2475.16</v>
      </c>
      <c r="I134">
        <v>7832.92</v>
      </c>
      <c r="J134">
        <v>7466.8</v>
      </c>
      <c r="K134">
        <v>7111.39</v>
      </c>
      <c r="L134">
        <v>7466.8</v>
      </c>
      <c r="N134">
        <v>2472.88</v>
      </c>
      <c r="O134">
        <v>18520.400000000001</v>
      </c>
      <c r="P134">
        <v>17723.3</v>
      </c>
      <c r="Q134">
        <v>17723.3</v>
      </c>
      <c r="R134">
        <v>17723.3</v>
      </c>
    </row>
    <row r="135" spans="2:18" x14ac:dyDescent="0.75">
      <c r="B135">
        <v>2472.3049999999998</v>
      </c>
      <c r="C135">
        <v>13995.8</v>
      </c>
      <c r="D135">
        <v>15074.5</v>
      </c>
      <c r="E135">
        <v>15074.5</v>
      </c>
      <c r="F135">
        <v>15074.5</v>
      </c>
      <c r="H135">
        <v>2475.06</v>
      </c>
      <c r="I135">
        <v>7194.11</v>
      </c>
      <c r="J135">
        <v>7371.44</v>
      </c>
      <c r="K135">
        <v>7111.4</v>
      </c>
      <c r="L135">
        <v>7371.44</v>
      </c>
      <c r="N135">
        <v>2472.7800000000002</v>
      </c>
      <c r="O135">
        <v>17372.7</v>
      </c>
      <c r="P135">
        <v>17723.400000000001</v>
      </c>
      <c r="Q135">
        <v>17723.400000000001</v>
      </c>
      <c r="R135">
        <v>17723.400000000001</v>
      </c>
    </row>
    <row r="136" spans="2:18" x14ac:dyDescent="0.75">
      <c r="B136">
        <v>2472.2049999999999</v>
      </c>
      <c r="C136">
        <v>15157.7</v>
      </c>
      <c r="D136">
        <v>15074.5</v>
      </c>
      <c r="E136">
        <v>15074.5</v>
      </c>
      <c r="F136">
        <v>15074.5</v>
      </c>
      <c r="H136">
        <v>2474.96</v>
      </c>
      <c r="I136">
        <v>7112.69</v>
      </c>
      <c r="J136">
        <v>7298.94</v>
      </c>
      <c r="K136">
        <v>7111.4</v>
      </c>
      <c r="L136">
        <v>7298.94</v>
      </c>
      <c r="N136">
        <v>2472.6799999999998</v>
      </c>
      <c r="O136">
        <v>19139.099999999999</v>
      </c>
      <c r="P136">
        <v>17723.7</v>
      </c>
      <c r="Q136">
        <v>17723.7</v>
      </c>
      <c r="R136">
        <v>17723.7</v>
      </c>
    </row>
    <row r="137" spans="2:18" x14ac:dyDescent="0.75">
      <c r="B137">
        <v>2472.105</v>
      </c>
      <c r="C137">
        <v>15847.1</v>
      </c>
      <c r="D137">
        <v>15074.2</v>
      </c>
      <c r="E137">
        <v>15074.2</v>
      </c>
      <c r="F137">
        <v>15074.2</v>
      </c>
      <c r="H137">
        <v>2474.86</v>
      </c>
      <c r="I137">
        <v>7363.59</v>
      </c>
      <c r="J137">
        <v>7244.89</v>
      </c>
      <c r="K137">
        <v>7111.44</v>
      </c>
      <c r="L137">
        <v>7244.89</v>
      </c>
      <c r="N137">
        <v>2472.58</v>
      </c>
      <c r="O137">
        <v>17662.400000000001</v>
      </c>
      <c r="P137">
        <v>17723.7</v>
      </c>
      <c r="Q137">
        <v>17723.7</v>
      </c>
      <c r="R137">
        <v>17723.7</v>
      </c>
    </row>
    <row r="138" spans="2:18" x14ac:dyDescent="0.75">
      <c r="B138">
        <v>2472.0050000000001</v>
      </c>
      <c r="C138">
        <v>15169.1</v>
      </c>
      <c r="D138">
        <v>15074.2</v>
      </c>
      <c r="E138">
        <v>15074.2</v>
      </c>
      <c r="F138">
        <v>15074.2</v>
      </c>
      <c r="H138">
        <v>2474.7600000000002</v>
      </c>
      <c r="I138">
        <v>7214.04</v>
      </c>
      <c r="J138">
        <v>7205.53</v>
      </c>
      <c r="K138">
        <v>7111.46</v>
      </c>
      <c r="L138">
        <v>7205.53</v>
      </c>
      <c r="N138">
        <v>2472.48</v>
      </c>
      <c r="O138">
        <v>17921.3</v>
      </c>
      <c r="P138">
        <v>17723.8</v>
      </c>
      <c r="Q138">
        <v>17723.8</v>
      </c>
      <c r="R138">
        <v>17723.8</v>
      </c>
    </row>
    <row r="139" spans="2:18" x14ac:dyDescent="0.75">
      <c r="B139">
        <v>2471.9050000000002</v>
      </c>
      <c r="C139">
        <v>15196</v>
      </c>
      <c r="D139">
        <v>15074.2</v>
      </c>
      <c r="E139">
        <v>15074.2</v>
      </c>
      <c r="F139">
        <v>15074.2</v>
      </c>
      <c r="H139">
        <v>2474.66</v>
      </c>
      <c r="I139">
        <v>7144.11</v>
      </c>
      <c r="J139">
        <v>7176.81</v>
      </c>
      <c r="K139">
        <v>7111.46</v>
      </c>
      <c r="L139">
        <v>7176.81</v>
      </c>
      <c r="N139">
        <v>2472.38</v>
      </c>
      <c r="O139">
        <v>18705.3</v>
      </c>
      <c r="P139">
        <v>17724</v>
      </c>
      <c r="Q139">
        <v>17724</v>
      </c>
      <c r="R139">
        <v>17724</v>
      </c>
    </row>
    <row r="140" spans="2:18" x14ac:dyDescent="0.75">
      <c r="B140">
        <v>2471.8049999999998</v>
      </c>
      <c r="C140">
        <v>15342.3</v>
      </c>
      <c r="D140">
        <v>15074.1</v>
      </c>
      <c r="E140">
        <v>15074.1</v>
      </c>
      <c r="F140">
        <v>15074.1</v>
      </c>
      <c r="H140">
        <v>2474.56</v>
      </c>
      <c r="I140">
        <v>7341.55</v>
      </c>
      <c r="J140">
        <v>7156.31</v>
      </c>
      <c r="K140">
        <v>7111.5</v>
      </c>
      <c r="L140">
        <v>7156.31</v>
      </c>
      <c r="N140">
        <v>2472.2800000000002</v>
      </c>
      <c r="O140">
        <v>18688.099999999999</v>
      </c>
      <c r="P140">
        <v>17724.2</v>
      </c>
      <c r="Q140">
        <v>17724.2</v>
      </c>
      <c r="R140">
        <v>17724.2</v>
      </c>
    </row>
    <row r="141" spans="2:18" x14ac:dyDescent="0.75">
      <c r="B141">
        <v>2471.7049999999999</v>
      </c>
      <c r="C141">
        <v>15714.2</v>
      </c>
      <c r="D141">
        <v>15073.9</v>
      </c>
      <c r="E141">
        <v>15073.9</v>
      </c>
      <c r="F141">
        <v>15073.9</v>
      </c>
      <c r="H141">
        <v>2474.46</v>
      </c>
      <c r="I141">
        <v>7997.56</v>
      </c>
      <c r="J141">
        <v>7142.08</v>
      </c>
      <c r="K141">
        <v>7111.63</v>
      </c>
      <c r="L141">
        <v>7142.08</v>
      </c>
      <c r="N141">
        <v>2472.1799999999998</v>
      </c>
      <c r="O141">
        <v>17424.099999999999</v>
      </c>
      <c r="P141">
        <v>17724.3</v>
      </c>
      <c r="Q141">
        <v>17724.3</v>
      </c>
      <c r="R141">
        <v>17724.3</v>
      </c>
    </row>
    <row r="142" spans="2:18" x14ac:dyDescent="0.75">
      <c r="B142">
        <v>2471.605</v>
      </c>
      <c r="C142">
        <v>15293.9</v>
      </c>
      <c r="D142">
        <v>15073.8</v>
      </c>
      <c r="E142">
        <v>15073.8</v>
      </c>
      <c r="F142">
        <v>15073.8</v>
      </c>
      <c r="H142">
        <v>2474.36</v>
      </c>
      <c r="I142">
        <v>7284.16</v>
      </c>
      <c r="J142">
        <v>7132.04</v>
      </c>
      <c r="K142">
        <v>7111.66</v>
      </c>
      <c r="L142">
        <v>7132.04</v>
      </c>
      <c r="N142">
        <v>2472.08</v>
      </c>
      <c r="O142">
        <v>17902.3</v>
      </c>
      <c r="P142">
        <v>17724.3</v>
      </c>
      <c r="Q142">
        <v>17724.3</v>
      </c>
      <c r="R142">
        <v>17724.3</v>
      </c>
    </row>
    <row r="143" spans="2:18" x14ac:dyDescent="0.75">
      <c r="B143">
        <v>2471.5050000000001</v>
      </c>
      <c r="C143">
        <v>14981.2</v>
      </c>
      <c r="D143">
        <v>15073.8</v>
      </c>
      <c r="E143">
        <v>15073.8</v>
      </c>
      <c r="F143">
        <v>15073.8</v>
      </c>
      <c r="H143">
        <v>2474.2600000000002</v>
      </c>
      <c r="I143">
        <v>6836.41</v>
      </c>
      <c r="J143">
        <v>7125.17</v>
      </c>
      <c r="K143">
        <v>7111.7</v>
      </c>
      <c r="L143">
        <v>7125.17</v>
      </c>
      <c r="N143">
        <v>2471.98</v>
      </c>
      <c r="O143">
        <v>17089.900000000001</v>
      </c>
      <c r="P143">
        <v>17724.5</v>
      </c>
      <c r="Q143">
        <v>17724.5</v>
      </c>
      <c r="R143">
        <v>17724.5</v>
      </c>
    </row>
    <row r="144" spans="2:18" x14ac:dyDescent="0.75">
      <c r="B144">
        <v>2471.4050000000002</v>
      </c>
      <c r="C144">
        <v>16144.7</v>
      </c>
      <c r="D144">
        <v>15073.4</v>
      </c>
      <c r="E144">
        <v>15073.4</v>
      </c>
      <c r="F144">
        <v>15073.4</v>
      </c>
      <c r="H144">
        <v>2474.16</v>
      </c>
      <c r="I144">
        <v>7293.96</v>
      </c>
      <c r="J144">
        <v>7120.55</v>
      </c>
      <c r="K144">
        <v>7111.72</v>
      </c>
      <c r="L144">
        <v>7120.55</v>
      </c>
      <c r="N144">
        <v>2471.88</v>
      </c>
      <c r="O144">
        <v>17347.3</v>
      </c>
      <c r="P144">
        <v>17724.5</v>
      </c>
      <c r="Q144">
        <v>17724.5</v>
      </c>
      <c r="R144">
        <v>17724.5</v>
      </c>
    </row>
    <row r="145" spans="2:18" x14ac:dyDescent="0.75">
      <c r="B145">
        <v>2471.3049999999998</v>
      </c>
      <c r="C145">
        <v>15586</v>
      </c>
      <c r="D145">
        <v>15073.2</v>
      </c>
      <c r="E145">
        <v>15073.2</v>
      </c>
      <c r="F145">
        <v>15073.2</v>
      </c>
      <c r="H145">
        <v>2474.06</v>
      </c>
      <c r="I145">
        <v>6945.35</v>
      </c>
      <c r="J145">
        <v>7117.44</v>
      </c>
      <c r="K145">
        <v>7111.75</v>
      </c>
      <c r="L145">
        <v>7117.44</v>
      </c>
      <c r="N145">
        <v>2471.7800000000002</v>
      </c>
      <c r="O145">
        <v>17589.900000000001</v>
      </c>
      <c r="P145">
        <v>17724.599999999999</v>
      </c>
      <c r="Q145">
        <v>17724.599999999999</v>
      </c>
      <c r="R145">
        <v>17724.599999999999</v>
      </c>
    </row>
    <row r="146" spans="2:18" x14ac:dyDescent="0.75">
      <c r="B146">
        <v>2471.2049999999999</v>
      </c>
      <c r="C146">
        <v>15788.2</v>
      </c>
      <c r="D146">
        <v>15073</v>
      </c>
      <c r="E146">
        <v>15073</v>
      </c>
      <c r="F146">
        <v>15073</v>
      </c>
      <c r="H146">
        <v>2473.96</v>
      </c>
      <c r="I146">
        <v>7479.47</v>
      </c>
      <c r="J146">
        <v>7115.43</v>
      </c>
      <c r="K146">
        <v>7111.81</v>
      </c>
      <c r="L146">
        <v>7115.43</v>
      </c>
      <c r="N146">
        <v>2471.6799999999998</v>
      </c>
      <c r="O146">
        <v>17983.599999999999</v>
      </c>
      <c r="P146">
        <v>17724.599999999999</v>
      </c>
      <c r="Q146">
        <v>17724.599999999999</v>
      </c>
      <c r="R146">
        <v>17724.599999999999</v>
      </c>
    </row>
    <row r="147" spans="2:18" x14ac:dyDescent="0.75">
      <c r="B147">
        <v>2471.105</v>
      </c>
      <c r="C147">
        <v>14385.8</v>
      </c>
      <c r="D147">
        <v>15072.8</v>
      </c>
      <c r="E147">
        <v>15072.8</v>
      </c>
      <c r="F147">
        <v>15072.8</v>
      </c>
      <c r="H147">
        <v>2473.86</v>
      </c>
      <c r="I147">
        <v>7668.58</v>
      </c>
      <c r="J147">
        <v>7114.18</v>
      </c>
      <c r="K147">
        <v>7111.89</v>
      </c>
      <c r="L147">
        <v>7114.18</v>
      </c>
      <c r="N147">
        <v>2471.58</v>
      </c>
      <c r="O147">
        <v>17970.599999999999</v>
      </c>
      <c r="P147">
        <v>17724.7</v>
      </c>
      <c r="Q147">
        <v>17724.7</v>
      </c>
      <c r="R147">
        <v>17724.7</v>
      </c>
    </row>
    <row r="148" spans="2:18" x14ac:dyDescent="0.75">
      <c r="B148">
        <v>2471.0050000000001</v>
      </c>
      <c r="C148">
        <v>15512.1</v>
      </c>
      <c r="D148">
        <v>15072.6</v>
      </c>
      <c r="E148">
        <v>15072.6</v>
      </c>
      <c r="F148">
        <v>15072.6</v>
      </c>
      <c r="H148">
        <v>2473.7600000000002</v>
      </c>
      <c r="I148">
        <v>7277.36</v>
      </c>
      <c r="J148">
        <v>7113.34</v>
      </c>
      <c r="K148">
        <v>7111.92</v>
      </c>
      <c r="L148">
        <v>7113.34</v>
      </c>
      <c r="N148">
        <v>2471.48</v>
      </c>
      <c r="O148">
        <v>18804.7</v>
      </c>
      <c r="P148">
        <v>17724.900000000001</v>
      </c>
      <c r="Q148">
        <v>17724.900000000001</v>
      </c>
      <c r="R148">
        <v>17724.900000000001</v>
      </c>
    </row>
    <row r="149" spans="2:18" x14ac:dyDescent="0.75">
      <c r="B149">
        <v>2470.9050000000002</v>
      </c>
      <c r="C149">
        <v>15033.9</v>
      </c>
      <c r="D149">
        <v>15072.6</v>
      </c>
      <c r="E149">
        <v>15072.6</v>
      </c>
      <c r="F149">
        <v>15072.6</v>
      </c>
      <c r="H149">
        <v>2473.66</v>
      </c>
      <c r="I149">
        <v>7408.6</v>
      </c>
      <c r="J149">
        <v>7112.83</v>
      </c>
      <c r="K149">
        <v>7111.96</v>
      </c>
      <c r="L149">
        <v>7112.83</v>
      </c>
      <c r="N149">
        <v>2471.38</v>
      </c>
      <c r="O149">
        <v>17479.400000000001</v>
      </c>
      <c r="P149">
        <v>17725</v>
      </c>
      <c r="Q149">
        <v>17725</v>
      </c>
      <c r="R149">
        <v>17725</v>
      </c>
    </row>
    <row r="150" spans="2:18" x14ac:dyDescent="0.75">
      <c r="B150">
        <v>2470.8049999999998</v>
      </c>
      <c r="C150">
        <v>16063.1</v>
      </c>
      <c r="D150">
        <v>15072.3</v>
      </c>
      <c r="E150">
        <v>15072.3</v>
      </c>
      <c r="F150">
        <v>15072.3</v>
      </c>
      <c r="H150">
        <v>2473.56</v>
      </c>
      <c r="I150">
        <v>7348.2</v>
      </c>
      <c r="J150">
        <v>7112.53</v>
      </c>
      <c r="K150">
        <v>7112</v>
      </c>
      <c r="L150">
        <v>7112.53</v>
      </c>
      <c r="N150">
        <v>2471.2800000000002</v>
      </c>
      <c r="O150">
        <v>16594.2</v>
      </c>
      <c r="P150">
        <v>17725.2</v>
      </c>
      <c r="Q150">
        <v>17725.2</v>
      </c>
      <c r="R150">
        <v>17725.2</v>
      </c>
    </row>
    <row r="151" spans="2:18" x14ac:dyDescent="0.75">
      <c r="B151">
        <v>2470.7049999999999</v>
      </c>
      <c r="C151">
        <v>16769.7</v>
      </c>
      <c r="D151">
        <v>15071.8</v>
      </c>
      <c r="E151">
        <v>15071.8</v>
      </c>
      <c r="F151">
        <v>15071.8</v>
      </c>
      <c r="H151">
        <v>2473.46</v>
      </c>
      <c r="I151">
        <v>7496.21</v>
      </c>
      <c r="J151">
        <v>7112.37</v>
      </c>
      <c r="K151">
        <v>7112.05</v>
      </c>
      <c r="L151">
        <v>7112.37</v>
      </c>
      <c r="N151">
        <v>2471.1799999999998</v>
      </c>
      <c r="O151">
        <v>16772.099999999999</v>
      </c>
      <c r="P151">
        <v>17725.5</v>
      </c>
      <c r="Q151">
        <v>17725.5</v>
      </c>
      <c r="R151">
        <v>17725.5</v>
      </c>
    </row>
    <row r="152" spans="2:18" x14ac:dyDescent="0.75">
      <c r="B152">
        <v>2470.605</v>
      </c>
      <c r="C152">
        <v>15514.5</v>
      </c>
      <c r="D152">
        <v>15071.6</v>
      </c>
      <c r="E152">
        <v>15071.6</v>
      </c>
      <c r="F152">
        <v>15071.6</v>
      </c>
      <c r="H152">
        <v>2473.36</v>
      </c>
      <c r="I152">
        <v>7518.43</v>
      </c>
      <c r="J152">
        <v>7112.3</v>
      </c>
      <c r="K152">
        <v>7112.12</v>
      </c>
      <c r="L152">
        <v>7112.3</v>
      </c>
      <c r="N152">
        <v>2471.08</v>
      </c>
      <c r="O152">
        <v>16429.900000000001</v>
      </c>
      <c r="P152">
        <v>17725.8</v>
      </c>
      <c r="Q152">
        <v>17725.8</v>
      </c>
      <c r="R152">
        <v>17725.8</v>
      </c>
    </row>
    <row r="153" spans="2:18" x14ac:dyDescent="0.75">
      <c r="B153">
        <v>2470.5050000000001</v>
      </c>
      <c r="C153">
        <v>14092.2</v>
      </c>
      <c r="D153">
        <v>15071.3</v>
      </c>
      <c r="E153">
        <v>15071.3</v>
      </c>
      <c r="F153">
        <v>15071.3</v>
      </c>
      <c r="H153">
        <v>2473.2600000000002</v>
      </c>
      <c r="I153">
        <v>7343.51</v>
      </c>
      <c r="J153">
        <v>7112.26</v>
      </c>
      <c r="K153">
        <v>7112.15</v>
      </c>
      <c r="L153">
        <v>7112.26</v>
      </c>
      <c r="N153">
        <v>2470.98</v>
      </c>
      <c r="O153">
        <v>18436.099999999999</v>
      </c>
      <c r="P153">
        <v>17725.900000000001</v>
      </c>
      <c r="Q153">
        <v>17725.900000000001</v>
      </c>
      <c r="R153">
        <v>17725.900000000001</v>
      </c>
    </row>
    <row r="154" spans="2:18" x14ac:dyDescent="0.75">
      <c r="B154">
        <v>2470.4050000000002</v>
      </c>
      <c r="C154">
        <v>14713.3</v>
      </c>
      <c r="D154">
        <v>15071.2</v>
      </c>
      <c r="E154">
        <v>15071.2</v>
      </c>
      <c r="F154">
        <v>15071.2</v>
      </c>
      <c r="H154">
        <v>2473.16</v>
      </c>
      <c r="I154">
        <v>6449.14</v>
      </c>
      <c r="J154">
        <v>7112.32</v>
      </c>
      <c r="K154">
        <v>7112.25</v>
      </c>
      <c r="L154">
        <v>7112.32</v>
      </c>
      <c r="N154">
        <v>2470.88</v>
      </c>
      <c r="O154">
        <v>18323.099999999999</v>
      </c>
      <c r="P154">
        <v>17726.099999999999</v>
      </c>
      <c r="Q154">
        <v>17726.099999999999</v>
      </c>
      <c r="R154">
        <v>17726.099999999999</v>
      </c>
    </row>
    <row r="155" spans="2:18" x14ac:dyDescent="0.75">
      <c r="B155">
        <v>2470.3049999999998</v>
      </c>
      <c r="C155">
        <v>15906</v>
      </c>
      <c r="D155">
        <v>15070.9</v>
      </c>
      <c r="E155">
        <v>15070.9</v>
      </c>
      <c r="F155">
        <v>15070.9</v>
      </c>
      <c r="H155">
        <v>2473.06</v>
      </c>
      <c r="I155">
        <v>6977.36</v>
      </c>
      <c r="J155">
        <v>7112.31</v>
      </c>
      <c r="K155">
        <v>7112.27</v>
      </c>
      <c r="L155">
        <v>7112.31</v>
      </c>
      <c r="N155">
        <v>2470.7800000000002</v>
      </c>
      <c r="O155">
        <v>17987.2</v>
      </c>
      <c r="P155">
        <v>17726.099999999999</v>
      </c>
      <c r="Q155">
        <v>17726.099999999999</v>
      </c>
      <c r="R155">
        <v>17726.099999999999</v>
      </c>
    </row>
    <row r="156" spans="2:18" x14ac:dyDescent="0.75">
      <c r="B156">
        <v>2470.2049999999999</v>
      </c>
      <c r="C156">
        <v>14201.8</v>
      </c>
      <c r="D156">
        <v>15070.6</v>
      </c>
      <c r="E156">
        <v>15070.6</v>
      </c>
      <c r="F156">
        <v>15070.6</v>
      </c>
      <c r="H156">
        <v>2472.96</v>
      </c>
      <c r="I156">
        <v>6786.75</v>
      </c>
      <c r="J156">
        <v>7112.34</v>
      </c>
      <c r="K156">
        <v>7112.32</v>
      </c>
      <c r="L156">
        <v>7112.34</v>
      </c>
      <c r="N156">
        <v>2470.6799999999998</v>
      </c>
      <c r="O156">
        <v>18482.7</v>
      </c>
      <c r="P156">
        <v>17726.3</v>
      </c>
      <c r="Q156">
        <v>17726.3</v>
      </c>
      <c r="R156">
        <v>17726.3</v>
      </c>
    </row>
    <row r="157" spans="2:18" x14ac:dyDescent="0.75">
      <c r="B157">
        <v>2470.105</v>
      </c>
      <c r="C157">
        <v>16109.6</v>
      </c>
      <c r="D157">
        <v>15070.3</v>
      </c>
      <c r="E157">
        <v>15070.3</v>
      </c>
      <c r="F157">
        <v>15070.3</v>
      </c>
      <c r="H157">
        <v>2472.86</v>
      </c>
      <c r="I157">
        <v>6853.04</v>
      </c>
      <c r="J157">
        <v>7112.37</v>
      </c>
      <c r="K157">
        <v>7112.36</v>
      </c>
      <c r="L157">
        <v>7112.37</v>
      </c>
      <c r="N157">
        <v>2470.58</v>
      </c>
      <c r="O157">
        <v>17027.7</v>
      </c>
      <c r="P157">
        <v>17726.400000000001</v>
      </c>
      <c r="Q157">
        <v>17726.400000000001</v>
      </c>
      <c r="R157">
        <v>17726.400000000001</v>
      </c>
    </row>
    <row r="158" spans="2:18" x14ac:dyDescent="0.75">
      <c r="B158">
        <v>2470.0050000000001</v>
      </c>
      <c r="C158">
        <v>13716.1</v>
      </c>
      <c r="D158">
        <v>15069.8</v>
      </c>
      <c r="E158">
        <v>15069.8</v>
      </c>
      <c r="F158">
        <v>15069.8</v>
      </c>
      <c r="H158">
        <v>2472.7600000000002</v>
      </c>
      <c r="I158">
        <v>6759.68</v>
      </c>
      <c r="J158">
        <v>7112.42</v>
      </c>
      <c r="K158">
        <v>7112.41</v>
      </c>
      <c r="L158">
        <v>7112.42</v>
      </c>
      <c r="N158">
        <v>2470.48</v>
      </c>
      <c r="O158">
        <v>17127.7</v>
      </c>
      <c r="P158">
        <v>17726.599999999999</v>
      </c>
      <c r="Q158">
        <v>17726.599999999999</v>
      </c>
      <c r="R158">
        <v>17726.599999999999</v>
      </c>
    </row>
    <row r="159" spans="2:18" x14ac:dyDescent="0.75">
      <c r="B159">
        <v>2469.9050000000002</v>
      </c>
      <c r="C159">
        <v>14771.3</v>
      </c>
      <c r="D159">
        <v>15069.7</v>
      </c>
      <c r="E159">
        <v>15069.7</v>
      </c>
      <c r="F159">
        <v>15069.7</v>
      </c>
      <c r="H159">
        <v>2472.66</v>
      </c>
      <c r="I159">
        <v>6936.11</v>
      </c>
      <c r="J159">
        <v>7112.44</v>
      </c>
      <c r="K159">
        <v>7112.44</v>
      </c>
      <c r="L159">
        <v>7112.44</v>
      </c>
      <c r="N159">
        <v>2470.38</v>
      </c>
      <c r="O159">
        <v>18474.2</v>
      </c>
      <c r="P159">
        <v>17726.7</v>
      </c>
      <c r="Q159">
        <v>17726.7</v>
      </c>
      <c r="R159">
        <v>17726.7</v>
      </c>
    </row>
    <row r="160" spans="2:18" x14ac:dyDescent="0.75">
      <c r="B160">
        <v>2469.8049999999998</v>
      </c>
      <c r="C160">
        <v>15000.3</v>
      </c>
      <c r="D160">
        <v>15069.7</v>
      </c>
      <c r="E160">
        <v>15069.7</v>
      </c>
      <c r="F160">
        <v>15069.7</v>
      </c>
      <c r="H160">
        <v>2472.56</v>
      </c>
      <c r="I160">
        <v>7293.21</v>
      </c>
      <c r="J160">
        <v>7112.47</v>
      </c>
      <c r="K160">
        <v>7112.47</v>
      </c>
      <c r="L160">
        <v>7112.47</v>
      </c>
      <c r="N160">
        <v>2470.2800000000002</v>
      </c>
      <c r="O160">
        <v>17549.099999999999</v>
      </c>
      <c r="P160">
        <v>17726.8</v>
      </c>
      <c r="Q160">
        <v>17726.8</v>
      </c>
      <c r="R160">
        <v>17726.8</v>
      </c>
    </row>
    <row r="161" spans="2:18" x14ac:dyDescent="0.75">
      <c r="B161">
        <v>2469.7049999999999</v>
      </c>
      <c r="C161">
        <v>16705.3</v>
      </c>
      <c r="D161">
        <v>15069.2</v>
      </c>
      <c r="E161">
        <v>15069.2</v>
      </c>
      <c r="F161">
        <v>15069.2</v>
      </c>
      <c r="H161">
        <v>2472.46</v>
      </c>
      <c r="I161">
        <v>7099.85</v>
      </c>
      <c r="J161">
        <v>7112.47</v>
      </c>
      <c r="K161">
        <v>7112.47</v>
      </c>
      <c r="L161">
        <v>7112.47</v>
      </c>
      <c r="N161">
        <v>2470.1799999999998</v>
      </c>
      <c r="O161">
        <v>18169.099999999999</v>
      </c>
      <c r="P161">
        <v>17726.900000000001</v>
      </c>
      <c r="Q161">
        <v>17726.900000000001</v>
      </c>
      <c r="R161">
        <v>17726.900000000001</v>
      </c>
    </row>
    <row r="162" spans="2:18" x14ac:dyDescent="0.75">
      <c r="B162">
        <v>2469.605</v>
      </c>
      <c r="C162">
        <v>15856.2</v>
      </c>
      <c r="D162">
        <v>15068.9</v>
      </c>
      <c r="E162">
        <v>15068.9</v>
      </c>
      <c r="F162">
        <v>15068.9</v>
      </c>
      <c r="H162">
        <v>2472.36</v>
      </c>
      <c r="I162">
        <v>7259.83</v>
      </c>
      <c r="J162">
        <v>7112.49</v>
      </c>
      <c r="K162">
        <v>7112.49</v>
      </c>
      <c r="L162">
        <v>7112.49</v>
      </c>
      <c r="N162">
        <v>2470.08</v>
      </c>
      <c r="O162">
        <v>17332.5</v>
      </c>
      <c r="P162">
        <v>17727</v>
      </c>
      <c r="Q162">
        <v>17727</v>
      </c>
      <c r="R162">
        <v>17727</v>
      </c>
    </row>
    <row r="163" spans="2:18" x14ac:dyDescent="0.75">
      <c r="B163">
        <v>2469.5050000000001</v>
      </c>
      <c r="C163">
        <v>13949.5</v>
      </c>
      <c r="D163">
        <v>15068.6</v>
      </c>
      <c r="E163">
        <v>15068.6</v>
      </c>
      <c r="F163">
        <v>15068.6</v>
      </c>
      <c r="H163">
        <v>2472.2600000000002</v>
      </c>
      <c r="I163">
        <v>7250.9</v>
      </c>
      <c r="J163">
        <v>7112.51</v>
      </c>
      <c r="K163">
        <v>7112.51</v>
      </c>
      <c r="L163">
        <v>7112.51</v>
      </c>
      <c r="N163">
        <v>2469.98</v>
      </c>
      <c r="O163">
        <v>17679.400000000001</v>
      </c>
      <c r="P163">
        <v>17679.400000000001</v>
      </c>
      <c r="Q163">
        <v>17679.400000000001</v>
      </c>
      <c r="R163">
        <v>17679.400000000001</v>
      </c>
    </row>
    <row r="164" spans="2:18" x14ac:dyDescent="0.75">
      <c r="B164">
        <v>2469.4050000000002</v>
      </c>
      <c r="C164">
        <v>15400</v>
      </c>
      <c r="D164">
        <v>15400</v>
      </c>
      <c r="E164">
        <v>15400</v>
      </c>
      <c r="F164">
        <v>15400</v>
      </c>
      <c r="H164">
        <v>2472.16</v>
      </c>
      <c r="I164">
        <v>7372.07</v>
      </c>
      <c r="J164">
        <v>7112.55</v>
      </c>
      <c r="K164">
        <v>7112.55</v>
      </c>
      <c r="L164">
        <v>7112.55</v>
      </c>
      <c r="N164">
        <v>2469.88</v>
      </c>
      <c r="O164">
        <v>17086.3</v>
      </c>
      <c r="P164">
        <v>17086.3</v>
      </c>
      <c r="Q164">
        <v>17086.3</v>
      </c>
      <c r="R164">
        <v>17086.3</v>
      </c>
    </row>
    <row r="165" spans="2:18" x14ac:dyDescent="0.75">
      <c r="B165">
        <v>2469.3049999999998</v>
      </c>
      <c r="C165">
        <v>14145.9</v>
      </c>
      <c r="D165">
        <v>14145.9</v>
      </c>
      <c r="E165">
        <v>14145.9</v>
      </c>
      <c r="F165">
        <v>14145.9</v>
      </c>
      <c r="H165">
        <v>2472.06</v>
      </c>
      <c r="I165">
        <v>7387.31</v>
      </c>
      <c r="J165">
        <v>7112.59</v>
      </c>
      <c r="K165">
        <v>7112.59</v>
      </c>
      <c r="L165">
        <v>7112.59</v>
      </c>
      <c r="N165">
        <v>2469.7800000000002</v>
      </c>
      <c r="O165">
        <v>17837</v>
      </c>
      <c r="P165">
        <v>17837</v>
      </c>
      <c r="Q165">
        <v>17837</v>
      </c>
      <c r="R165">
        <v>17837</v>
      </c>
    </row>
    <row r="166" spans="2:18" x14ac:dyDescent="0.75">
      <c r="B166">
        <v>2469.2049999999999</v>
      </c>
      <c r="C166">
        <v>14629.3</v>
      </c>
      <c r="D166">
        <v>14629.3</v>
      </c>
      <c r="E166">
        <v>14629.3</v>
      </c>
      <c r="F166">
        <v>14629.3</v>
      </c>
      <c r="H166">
        <v>2471.96</v>
      </c>
      <c r="I166">
        <v>7150.9</v>
      </c>
      <c r="J166">
        <v>7112.6</v>
      </c>
      <c r="K166">
        <v>7112.6</v>
      </c>
      <c r="L166">
        <v>7112.6</v>
      </c>
      <c r="N166">
        <v>2469.6799999999998</v>
      </c>
      <c r="O166">
        <v>16679.099999999999</v>
      </c>
      <c r="P166">
        <v>16679.099999999999</v>
      </c>
      <c r="Q166">
        <v>16679.099999999999</v>
      </c>
      <c r="R166">
        <v>16679.099999999999</v>
      </c>
    </row>
    <row r="167" spans="2:18" x14ac:dyDescent="0.75">
      <c r="B167">
        <v>2469.105</v>
      </c>
      <c r="C167">
        <v>14405.2</v>
      </c>
      <c r="D167">
        <v>14405.2</v>
      </c>
      <c r="E167">
        <v>14405.2</v>
      </c>
      <c r="F167">
        <v>14405.2</v>
      </c>
      <c r="H167">
        <v>2471.86</v>
      </c>
      <c r="I167">
        <v>6949.1</v>
      </c>
      <c r="J167">
        <v>7112.62</v>
      </c>
      <c r="K167">
        <v>7112.62</v>
      </c>
      <c r="L167">
        <v>7112.62</v>
      </c>
      <c r="N167">
        <v>2469.58</v>
      </c>
      <c r="O167">
        <v>18224.900000000001</v>
      </c>
      <c r="P167">
        <v>18224.900000000001</v>
      </c>
      <c r="Q167">
        <v>18224.900000000001</v>
      </c>
      <c r="R167">
        <v>18224.900000000001</v>
      </c>
    </row>
    <row r="168" spans="2:18" x14ac:dyDescent="0.75">
      <c r="B168">
        <v>2469.0050000000001</v>
      </c>
      <c r="C168">
        <v>15672.4</v>
      </c>
      <c r="D168">
        <v>15672.4</v>
      </c>
      <c r="E168">
        <v>15672.4</v>
      </c>
      <c r="F168">
        <v>15672.4</v>
      </c>
      <c r="H168">
        <v>2471.7600000000002</v>
      </c>
      <c r="I168">
        <v>7346.7</v>
      </c>
      <c r="J168">
        <v>7112.66</v>
      </c>
      <c r="K168">
        <v>7112.66</v>
      </c>
      <c r="L168">
        <v>7112.66</v>
      </c>
      <c r="N168">
        <v>2469.48</v>
      </c>
      <c r="O168">
        <v>17489.599999999999</v>
      </c>
      <c r="P168">
        <v>17489.599999999999</v>
      </c>
      <c r="Q168">
        <v>17489.599999999999</v>
      </c>
      <c r="R168">
        <v>17489.599999999999</v>
      </c>
    </row>
    <row r="169" spans="2:18" x14ac:dyDescent="0.75">
      <c r="B169">
        <v>2468.9050000000002</v>
      </c>
      <c r="C169">
        <v>14565.2</v>
      </c>
      <c r="D169">
        <v>14565.2</v>
      </c>
      <c r="E169">
        <v>14565.2</v>
      </c>
      <c r="F169">
        <v>14565.2</v>
      </c>
      <c r="H169">
        <v>2471.66</v>
      </c>
      <c r="I169">
        <v>7261.94</v>
      </c>
      <c r="J169">
        <v>7112.68</v>
      </c>
      <c r="K169">
        <v>7112.68</v>
      </c>
      <c r="L169">
        <v>7112.68</v>
      </c>
      <c r="N169">
        <v>2469.38</v>
      </c>
      <c r="O169">
        <v>18749.099999999999</v>
      </c>
      <c r="P169">
        <v>18749.099999999999</v>
      </c>
      <c r="Q169">
        <v>18749.099999999999</v>
      </c>
      <c r="R169">
        <v>18749.099999999999</v>
      </c>
    </row>
    <row r="170" spans="2:18" x14ac:dyDescent="0.75">
      <c r="B170">
        <v>2468.8049999999998</v>
      </c>
      <c r="C170">
        <v>13792.2</v>
      </c>
      <c r="D170">
        <v>13792.2</v>
      </c>
      <c r="E170">
        <v>13792.2</v>
      </c>
      <c r="F170">
        <v>13792.2</v>
      </c>
      <c r="H170">
        <v>2471.56</v>
      </c>
      <c r="I170">
        <v>6975.26</v>
      </c>
      <c r="J170">
        <v>7112.7</v>
      </c>
      <c r="K170">
        <v>7112.7</v>
      </c>
      <c r="L170">
        <v>7112.7</v>
      </c>
      <c r="N170">
        <v>2469.2800000000002</v>
      </c>
      <c r="O170">
        <v>17299.3</v>
      </c>
      <c r="P170">
        <v>17299.3</v>
      </c>
      <c r="Q170">
        <v>17299.3</v>
      </c>
      <c r="R170">
        <v>17299.3</v>
      </c>
    </row>
    <row r="171" spans="2:18" x14ac:dyDescent="0.75">
      <c r="B171">
        <v>2468.7049999999999</v>
      </c>
      <c r="C171">
        <v>12995.3</v>
      </c>
      <c r="D171">
        <v>12995.3</v>
      </c>
      <c r="E171">
        <v>12995.3</v>
      </c>
      <c r="F171">
        <v>12995.3</v>
      </c>
      <c r="H171">
        <v>2471.46</v>
      </c>
      <c r="I171">
        <v>7411.94</v>
      </c>
      <c r="J171">
        <v>7112.75</v>
      </c>
      <c r="K171">
        <v>7112.75</v>
      </c>
      <c r="L171">
        <v>7112.75</v>
      </c>
      <c r="N171">
        <v>2469.1799999999998</v>
      </c>
      <c r="O171">
        <v>18841.2</v>
      </c>
      <c r="P171">
        <v>18841.2</v>
      </c>
      <c r="Q171">
        <v>18841.2</v>
      </c>
      <c r="R171">
        <v>18841.2</v>
      </c>
    </row>
    <row r="172" spans="2:18" x14ac:dyDescent="0.75">
      <c r="B172">
        <v>2468.605</v>
      </c>
      <c r="C172">
        <v>15256.2</v>
      </c>
      <c r="D172">
        <v>15256.2</v>
      </c>
      <c r="E172">
        <v>15256.2</v>
      </c>
      <c r="F172">
        <v>15256.2</v>
      </c>
      <c r="H172">
        <v>2471.36</v>
      </c>
      <c r="I172">
        <v>7105.14</v>
      </c>
      <c r="J172">
        <v>7112.75</v>
      </c>
      <c r="K172">
        <v>7112.75</v>
      </c>
      <c r="L172">
        <v>7112.75</v>
      </c>
      <c r="N172">
        <v>2469.08</v>
      </c>
      <c r="O172">
        <v>17492.599999999999</v>
      </c>
      <c r="P172">
        <v>17492.599999999999</v>
      </c>
      <c r="Q172">
        <v>17492.599999999999</v>
      </c>
      <c r="R172">
        <v>17492.599999999999</v>
      </c>
    </row>
    <row r="173" spans="2:18" x14ac:dyDescent="0.75">
      <c r="B173">
        <v>2468.5050000000001</v>
      </c>
      <c r="C173">
        <v>14800.3</v>
      </c>
      <c r="D173">
        <v>14800.3</v>
      </c>
      <c r="E173">
        <v>14800.3</v>
      </c>
      <c r="F173">
        <v>14800.3</v>
      </c>
      <c r="H173">
        <v>2471.2600000000002</v>
      </c>
      <c r="I173">
        <v>6821.17</v>
      </c>
      <c r="J173">
        <v>6821.17</v>
      </c>
      <c r="K173">
        <v>6821.17</v>
      </c>
      <c r="L173">
        <v>6821.17</v>
      </c>
      <c r="N173">
        <v>2468.98</v>
      </c>
      <c r="O173">
        <v>17499.900000000001</v>
      </c>
      <c r="P173">
        <v>17499.900000000001</v>
      </c>
      <c r="Q173">
        <v>17499.900000000001</v>
      </c>
      <c r="R173">
        <v>17499.900000000001</v>
      </c>
    </row>
    <row r="174" spans="2:18" x14ac:dyDescent="0.75">
      <c r="B174">
        <v>2468.4050000000002</v>
      </c>
      <c r="C174">
        <v>14240.8</v>
      </c>
      <c r="D174">
        <v>14240.8</v>
      </c>
      <c r="E174">
        <v>14240.8</v>
      </c>
      <c r="F174">
        <v>14240.8</v>
      </c>
      <c r="H174">
        <v>2471.16</v>
      </c>
      <c r="I174">
        <v>7420.98</v>
      </c>
      <c r="J174">
        <v>7420.98</v>
      </c>
      <c r="K174">
        <v>7420.98</v>
      </c>
      <c r="L174">
        <v>7420.98</v>
      </c>
      <c r="N174">
        <v>2468.88</v>
      </c>
      <c r="O174">
        <v>17075.5</v>
      </c>
      <c r="P174">
        <v>17075.5</v>
      </c>
      <c r="Q174">
        <v>17075.5</v>
      </c>
      <c r="R174">
        <v>17075.5</v>
      </c>
    </row>
    <row r="175" spans="2:18" x14ac:dyDescent="0.75">
      <c r="B175">
        <v>2468.3049999999998</v>
      </c>
      <c r="C175">
        <v>14608.5</v>
      </c>
      <c r="D175">
        <v>14608.5</v>
      </c>
      <c r="E175">
        <v>14608.5</v>
      </c>
      <c r="F175">
        <v>14608.5</v>
      </c>
      <c r="H175">
        <v>2471.06</v>
      </c>
      <c r="I175">
        <v>6461.22</v>
      </c>
      <c r="J175">
        <v>6461.22</v>
      </c>
      <c r="K175">
        <v>6461.22</v>
      </c>
      <c r="L175">
        <v>6461.22</v>
      </c>
      <c r="N175">
        <v>2468.7800000000002</v>
      </c>
      <c r="O175">
        <v>18534.599999999999</v>
      </c>
      <c r="P175">
        <v>18534.599999999999</v>
      </c>
      <c r="Q175">
        <v>18534.599999999999</v>
      </c>
      <c r="R175">
        <v>18534.599999999999</v>
      </c>
    </row>
    <row r="176" spans="2:18" x14ac:dyDescent="0.75">
      <c r="B176">
        <v>2468.2049999999999</v>
      </c>
      <c r="C176">
        <v>13605.8</v>
      </c>
      <c r="D176">
        <v>13605.8</v>
      </c>
      <c r="E176">
        <v>13605.8</v>
      </c>
      <c r="F176">
        <v>13605.8</v>
      </c>
      <c r="H176">
        <v>2470.96</v>
      </c>
      <c r="I176">
        <v>6790.65</v>
      </c>
      <c r="J176">
        <v>6790.65</v>
      </c>
      <c r="K176">
        <v>6790.65</v>
      </c>
      <c r="L176">
        <v>6790.65</v>
      </c>
      <c r="N176">
        <v>2468.6799999999998</v>
      </c>
      <c r="O176">
        <v>18644.900000000001</v>
      </c>
      <c r="P176">
        <v>18644.900000000001</v>
      </c>
      <c r="Q176">
        <v>18644.900000000001</v>
      </c>
      <c r="R176">
        <v>18644.900000000001</v>
      </c>
    </row>
    <row r="177" spans="2:18" x14ac:dyDescent="0.75">
      <c r="B177">
        <v>2468.105</v>
      </c>
      <c r="C177">
        <v>13917.3</v>
      </c>
      <c r="D177">
        <v>13917.3</v>
      </c>
      <c r="E177">
        <v>13917.3</v>
      </c>
      <c r="F177">
        <v>13917.3</v>
      </c>
      <c r="H177">
        <v>2470.86</v>
      </c>
      <c r="I177">
        <v>7854.2</v>
      </c>
      <c r="J177">
        <v>7854.2</v>
      </c>
      <c r="K177">
        <v>7854.2</v>
      </c>
      <c r="L177">
        <v>7854.2</v>
      </c>
      <c r="N177">
        <v>2468.58</v>
      </c>
      <c r="O177">
        <v>18763.900000000001</v>
      </c>
      <c r="P177">
        <v>18763.900000000001</v>
      </c>
      <c r="Q177">
        <v>18763.900000000001</v>
      </c>
      <c r="R177">
        <v>18763.900000000001</v>
      </c>
    </row>
    <row r="178" spans="2:18" x14ac:dyDescent="0.75">
      <c r="B178">
        <v>2468.0050000000001</v>
      </c>
      <c r="C178">
        <v>13721.8</v>
      </c>
      <c r="D178">
        <v>13721.8</v>
      </c>
      <c r="E178">
        <v>13721.8</v>
      </c>
      <c r="F178">
        <v>13721.8</v>
      </c>
      <c r="H178">
        <v>2470.7600000000002</v>
      </c>
      <c r="I178">
        <v>7034.31</v>
      </c>
      <c r="J178">
        <v>7034.31</v>
      </c>
      <c r="K178">
        <v>7034.31</v>
      </c>
      <c r="L178">
        <v>7034.31</v>
      </c>
      <c r="N178">
        <v>2468.48</v>
      </c>
      <c r="O178">
        <v>19192</v>
      </c>
      <c r="P178">
        <v>19192</v>
      </c>
      <c r="Q178">
        <v>19192</v>
      </c>
      <c r="R178">
        <v>19192</v>
      </c>
    </row>
    <row r="179" spans="2:18" x14ac:dyDescent="0.75">
      <c r="B179">
        <v>2467.9050000000002</v>
      </c>
      <c r="C179">
        <v>14887</v>
      </c>
      <c r="D179">
        <v>14887</v>
      </c>
      <c r="E179">
        <v>14887</v>
      </c>
      <c r="F179">
        <v>14887</v>
      </c>
      <c r="H179">
        <v>2470.66</v>
      </c>
      <c r="I179">
        <v>7985.62</v>
      </c>
      <c r="J179">
        <v>7985.62</v>
      </c>
      <c r="K179">
        <v>7985.62</v>
      </c>
      <c r="L179">
        <v>7985.62</v>
      </c>
      <c r="N179">
        <v>2468.38</v>
      </c>
      <c r="O179">
        <v>18297.7</v>
      </c>
      <c r="P179">
        <v>18297.7</v>
      </c>
      <c r="Q179">
        <v>18297.7</v>
      </c>
      <c r="R179">
        <v>18297.7</v>
      </c>
    </row>
    <row r="180" spans="2:18" x14ac:dyDescent="0.75">
      <c r="B180">
        <v>2467.8049999999998</v>
      </c>
      <c r="C180">
        <v>14007.3</v>
      </c>
      <c r="D180">
        <v>14007.3</v>
      </c>
      <c r="E180">
        <v>14007.3</v>
      </c>
      <c r="F180">
        <v>14007.3</v>
      </c>
      <c r="H180">
        <v>2470.56</v>
      </c>
      <c r="I180">
        <v>7415.88</v>
      </c>
      <c r="J180">
        <v>7415.88</v>
      </c>
      <c r="K180">
        <v>7415.88</v>
      </c>
      <c r="L180">
        <v>7415.88</v>
      </c>
      <c r="N180">
        <v>2468.2800000000002</v>
      </c>
      <c r="O180">
        <v>18028.599999999999</v>
      </c>
      <c r="P180">
        <v>18028.599999999999</v>
      </c>
      <c r="Q180">
        <v>18028.599999999999</v>
      </c>
      <c r="R180">
        <v>18028.599999999999</v>
      </c>
    </row>
    <row r="181" spans="2:18" x14ac:dyDescent="0.75">
      <c r="B181">
        <v>2467.7049999999999</v>
      </c>
      <c r="C181">
        <v>15341.4</v>
      </c>
      <c r="D181">
        <v>15341.4</v>
      </c>
      <c r="E181">
        <v>15341.4</v>
      </c>
      <c r="F181">
        <v>15341.4</v>
      </c>
      <c r="H181">
        <v>2470.46</v>
      </c>
      <c r="I181">
        <v>6964.68</v>
      </c>
      <c r="J181">
        <v>6964.68</v>
      </c>
      <c r="K181">
        <v>6964.68</v>
      </c>
      <c r="L181">
        <v>6964.68</v>
      </c>
      <c r="N181">
        <v>2468.1799999999998</v>
      </c>
      <c r="O181">
        <v>17366.400000000001</v>
      </c>
      <c r="P181">
        <v>17366.400000000001</v>
      </c>
      <c r="Q181">
        <v>17366.400000000001</v>
      </c>
      <c r="R181">
        <v>17366.400000000001</v>
      </c>
    </row>
    <row r="182" spans="2:18" x14ac:dyDescent="0.75">
      <c r="B182">
        <v>2467.605</v>
      </c>
      <c r="C182">
        <v>15793.3</v>
      </c>
      <c r="D182">
        <v>15793.3</v>
      </c>
      <c r="E182">
        <v>15793.3</v>
      </c>
      <c r="F182">
        <v>15793.3</v>
      </c>
      <c r="H182">
        <v>2470.36</v>
      </c>
      <c r="I182">
        <v>7443.21</v>
      </c>
      <c r="J182">
        <v>7443.21</v>
      </c>
      <c r="K182">
        <v>7443.21</v>
      </c>
      <c r="L182">
        <v>7443.21</v>
      </c>
      <c r="N182">
        <v>2468.08</v>
      </c>
      <c r="O182">
        <v>19875</v>
      </c>
      <c r="P182">
        <v>19875</v>
      </c>
      <c r="Q182">
        <v>19875</v>
      </c>
      <c r="R182">
        <v>19875</v>
      </c>
    </row>
    <row r="183" spans="2:18" x14ac:dyDescent="0.75">
      <c r="B183">
        <v>2467.5050000000001</v>
      </c>
      <c r="C183">
        <v>14573.7</v>
      </c>
      <c r="D183">
        <v>14573.7</v>
      </c>
      <c r="E183">
        <v>14573.7</v>
      </c>
      <c r="F183">
        <v>14573.7</v>
      </c>
      <c r="H183">
        <v>2470.2600000000002</v>
      </c>
      <c r="I183">
        <v>7555.44</v>
      </c>
      <c r="J183">
        <v>7555.44</v>
      </c>
      <c r="K183">
        <v>7555.44</v>
      </c>
      <c r="L183">
        <v>7555.44</v>
      </c>
      <c r="N183">
        <v>2467.98</v>
      </c>
      <c r="O183">
        <v>17788.400000000001</v>
      </c>
      <c r="P183">
        <v>17788.400000000001</v>
      </c>
      <c r="Q183">
        <v>17788.400000000001</v>
      </c>
      <c r="R183">
        <v>17788.400000000001</v>
      </c>
    </row>
    <row r="184" spans="2:18" x14ac:dyDescent="0.75">
      <c r="B184">
        <v>2467.4050000000002</v>
      </c>
      <c r="C184">
        <v>15268.2</v>
      </c>
      <c r="D184">
        <v>15268.2</v>
      </c>
      <c r="E184">
        <v>15268.2</v>
      </c>
      <c r="F184">
        <v>15268.2</v>
      </c>
      <c r="H184">
        <v>2470.16</v>
      </c>
      <c r="I184">
        <v>7014.38</v>
      </c>
      <c r="J184">
        <v>7014.38</v>
      </c>
      <c r="K184">
        <v>7014.38</v>
      </c>
      <c r="L184">
        <v>7014.38</v>
      </c>
      <c r="N184">
        <v>2467.88</v>
      </c>
      <c r="O184">
        <v>18872.099999999999</v>
      </c>
      <c r="P184">
        <v>18872.099999999999</v>
      </c>
      <c r="Q184">
        <v>18872.099999999999</v>
      </c>
      <c r="R184">
        <v>18872.099999999999</v>
      </c>
    </row>
    <row r="185" spans="2:18" x14ac:dyDescent="0.75">
      <c r="B185">
        <v>2467.3049999999998</v>
      </c>
      <c r="C185">
        <v>14608.8</v>
      </c>
      <c r="D185">
        <v>14608.8</v>
      </c>
      <c r="E185">
        <v>14608.8</v>
      </c>
      <c r="F185">
        <v>14608.8</v>
      </c>
      <c r="H185">
        <v>2470.06</v>
      </c>
      <c r="I185">
        <v>6985.96</v>
      </c>
      <c r="J185">
        <v>6985.96</v>
      </c>
      <c r="K185">
        <v>6985.96</v>
      </c>
      <c r="L185">
        <v>6985.96</v>
      </c>
      <c r="N185">
        <v>2467.7800000000002</v>
      </c>
      <c r="O185">
        <v>16353.1</v>
      </c>
      <c r="P185">
        <v>16353.1</v>
      </c>
      <c r="Q185">
        <v>16353.1</v>
      </c>
      <c r="R185">
        <v>16353.1</v>
      </c>
    </row>
    <row r="186" spans="2:18" x14ac:dyDescent="0.75">
      <c r="H186">
        <v>2469.96</v>
      </c>
      <c r="I186">
        <v>7274.02</v>
      </c>
      <c r="J186">
        <v>7274.02</v>
      </c>
      <c r="K186">
        <v>7274.02</v>
      </c>
      <c r="L186">
        <v>7274.02</v>
      </c>
    </row>
    <row r="187" spans="2:18" x14ac:dyDescent="0.75">
      <c r="H187">
        <v>2469.86</v>
      </c>
      <c r="I187">
        <v>6854.84</v>
      </c>
      <c r="J187">
        <v>6854.84</v>
      </c>
      <c r="K187">
        <v>6854.84</v>
      </c>
      <c r="L187">
        <v>6854.84</v>
      </c>
    </row>
    <row r="188" spans="2:18" x14ac:dyDescent="0.75">
      <c r="H188">
        <v>2469.7600000000002</v>
      </c>
      <c r="I188">
        <v>7013.63</v>
      </c>
      <c r="J188">
        <v>7013.63</v>
      </c>
      <c r="K188">
        <v>7013.63</v>
      </c>
      <c r="L188">
        <v>7013.63</v>
      </c>
    </row>
    <row r="189" spans="2:18" x14ac:dyDescent="0.75">
      <c r="H189">
        <v>2469.66</v>
      </c>
      <c r="I189">
        <v>7091.7</v>
      </c>
      <c r="J189">
        <v>7091.7</v>
      </c>
      <c r="K189">
        <v>7091.7</v>
      </c>
      <c r="L189">
        <v>7091.7</v>
      </c>
    </row>
    <row r="190" spans="2:18" x14ac:dyDescent="0.75">
      <c r="H190">
        <v>2469.56</v>
      </c>
      <c r="I190">
        <v>7754.8</v>
      </c>
      <c r="J190">
        <v>7754.8</v>
      </c>
      <c r="K190">
        <v>7754.8</v>
      </c>
      <c r="L190">
        <v>7754.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"/>
  <sheetViews>
    <sheetView workbookViewId="0">
      <selection activeCell="C11" sqref="C11"/>
    </sheetView>
  </sheetViews>
  <sheetFormatPr defaultRowHeight="14.75" x14ac:dyDescent="0.75"/>
  <cols>
    <col min="1" max="1" width="17.08984375" customWidth="1"/>
    <col min="2" max="2" width="23.54296875" customWidth="1"/>
    <col min="3" max="3" width="13" customWidth="1"/>
    <col min="4" max="4" width="10.90625" customWidth="1"/>
    <col min="8" max="9" width="9.36328125" bestFit="1" customWidth="1"/>
  </cols>
  <sheetData>
    <row r="1" spans="1:9" x14ac:dyDescent="0.75">
      <c r="C1" t="s">
        <v>14</v>
      </c>
    </row>
    <row r="2" spans="1:9" x14ac:dyDescent="0.75">
      <c r="A2" t="s">
        <v>22</v>
      </c>
      <c r="B2" t="s">
        <v>13</v>
      </c>
      <c r="C2" t="s">
        <v>17</v>
      </c>
      <c r="D2" t="s">
        <v>18</v>
      </c>
      <c r="E2" t="s">
        <v>19</v>
      </c>
      <c r="F2" t="s">
        <v>20</v>
      </c>
      <c r="G2" t="s">
        <v>21</v>
      </c>
      <c r="H2" t="s">
        <v>16</v>
      </c>
      <c r="I2" t="s">
        <v>15</v>
      </c>
    </row>
    <row r="3" spans="1:9" x14ac:dyDescent="0.75">
      <c r="B3">
        <v>1</v>
      </c>
      <c r="C3">
        <v>2477.0700000000002</v>
      </c>
      <c r="D3">
        <v>2477.0700000000002</v>
      </c>
      <c r="E3">
        <v>2477.0439999999999</v>
      </c>
      <c r="F3">
        <v>2477.0340000000001</v>
      </c>
      <c r="G3">
        <v>2477.06</v>
      </c>
      <c r="H3" s="1">
        <f>AVERAGE(C3:G3)</f>
        <v>2477.0556000000001</v>
      </c>
      <c r="I3" s="1">
        <f>_xlfn.STDEV.S(C3:G3)</f>
        <v>1.6087262041809897E-2</v>
      </c>
    </row>
    <row r="4" spans="1:9" x14ac:dyDescent="0.75">
      <c r="B4">
        <v>0.3</v>
      </c>
      <c r="C4">
        <v>2477.04</v>
      </c>
      <c r="D4">
        <v>2477.0300000000002</v>
      </c>
      <c r="E4">
        <v>2477.02</v>
      </c>
      <c r="F4">
        <v>2477.02</v>
      </c>
      <c r="G4">
        <v>2477.04</v>
      </c>
      <c r="H4" s="1">
        <f>AVERAGE(C4:G4)</f>
        <v>2477.0300000000002</v>
      </c>
      <c r="I4" s="1">
        <f t="shared" ref="I4:I8" si="0">_xlfn.STDEV.S(C4:G4)</f>
        <v>9.9999999999909051E-3</v>
      </c>
    </row>
    <row r="5" spans="1:9" x14ac:dyDescent="0.75">
      <c r="B5">
        <v>0.1</v>
      </c>
      <c r="C5">
        <v>2477</v>
      </c>
      <c r="D5">
        <v>2477.0100000000002</v>
      </c>
      <c r="E5">
        <v>2477</v>
      </c>
      <c r="F5">
        <v>2477.04</v>
      </c>
      <c r="G5">
        <v>2477.0300000000002</v>
      </c>
      <c r="H5" s="1">
        <f t="shared" ref="H5:H8" si="1">AVERAGE(C5:G5)</f>
        <v>2477.0160000000001</v>
      </c>
      <c r="I5" s="1">
        <f t="shared" si="0"/>
        <v>1.8165902124593462E-2</v>
      </c>
    </row>
    <row r="6" spans="1:9" x14ac:dyDescent="0.75">
      <c r="B6">
        <v>0.03</v>
      </c>
      <c r="C6">
        <v>2476.9749999999999</v>
      </c>
      <c r="D6">
        <v>2477.0100000000002</v>
      </c>
      <c r="E6">
        <v>2477.0100000000002</v>
      </c>
      <c r="F6">
        <v>2477.0250000000001</v>
      </c>
      <c r="G6">
        <v>2477</v>
      </c>
      <c r="H6" s="1">
        <f t="shared" si="1"/>
        <v>2477.0039999999999</v>
      </c>
      <c r="I6" s="1">
        <f t="shared" si="0"/>
        <v>1.8506755523418562E-2</v>
      </c>
    </row>
    <row r="7" spans="1:9" x14ac:dyDescent="0.75">
      <c r="B7">
        <v>0.01</v>
      </c>
      <c r="C7">
        <v>2476.9949999999999</v>
      </c>
      <c r="D7">
        <v>2476.9850000000001</v>
      </c>
      <c r="E7">
        <v>2476.9749999999999</v>
      </c>
      <c r="F7">
        <v>2476.9749999999999</v>
      </c>
      <c r="G7">
        <v>2476.9650000000001</v>
      </c>
      <c r="H7" s="1">
        <f t="shared" si="1"/>
        <v>2476.9790000000003</v>
      </c>
      <c r="I7" s="1">
        <f>_xlfn.STDEV.S(C7:G7)</f>
        <v>1.1401754250941126E-2</v>
      </c>
    </row>
    <row r="8" spans="1:9" x14ac:dyDescent="0.75">
      <c r="B8">
        <v>1E-3</v>
      </c>
      <c r="C8">
        <v>2476.915</v>
      </c>
      <c r="D8">
        <v>2476.9250000000002</v>
      </c>
      <c r="E8">
        <v>2476.915</v>
      </c>
      <c r="F8">
        <v>2476.8850000000002</v>
      </c>
      <c r="G8">
        <v>2476.895</v>
      </c>
      <c r="H8" s="1">
        <f t="shared" si="1"/>
        <v>2476.9070000000002</v>
      </c>
      <c r="I8" s="1">
        <f t="shared" si="0"/>
        <v>1.6431676725126201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33"/>
  <sheetViews>
    <sheetView tabSelected="1" workbookViewId="0">
      <selection sqref="A1:XFD1048576"/>
    </sheetView>
  </sheetViews>
  <sheetFormatPr defaultRowHeight="14.75" x14ac:dyDescent="0.75"/>
  <cols>
    <col min="2" max="2" width="20.90625" customWidth="1"/>
    <col min="3" max="3" width="11" customWidth="1"/>
    <col min="4" max="4" width="10.36328125" bestFit="1" customWidth="1"/>
    <col min="5" max="5" width="14" customWidth="1"/>
    <col min="6" max="6" width="16.54296875" customWidth="1"/>
    <col min="7" max="7" width="19.26953125" customWidth="1"/>
    <col min="8" max="8" width="18.90625" customWidth="1"/>
    <col min="9" max="9" width="24.81640625" customWidth="1"/>
  </cols>
  <sheetData>
    <row r="2" spans="1:8" x14ac:dyDescent="0.75">
      <c r="B2" s="2"/>
      <c r="C2" s="3" t="s">
        <v>22</v>
      </c>
      <c r="D2" s="3"/>
      <c r="E2" s="4"/>
      <c r="F2" s="5" t="s">
        <v>23</v>
      </c>
      <c r="G2" s="2" t="s">
        <v>24</v>
      </c>
      <c r="H2" s="6"/>
    </row>
    <row r="3" spans="1:8" x14ac:dyDescent="0.75">
      <c r="A3" t="s">
        <v>25</v>
      </c>
      <c r="B3" s="2" t="s">
        <v>13</v>
      </c>
      <c r="C3" s="3" t="s">
        <v>26</v>
      </c>
      <c r="D3" s="3" t="s">
        <v>15</v>
      </c>
      <c r="E3" s="4" t="s">
        <v>27</v>
      </c>
      <c r="F3" s="4" t="s">
        <v>28</v>
      </c>
      <c r="G3" s="7" t="s">
        <v>29</v>
      </c>
      <c r="H3" s="6"/>
    </row>
    <row r="4" spans="1:8" x14ac:dyDescent="0.75">
      <c r="B4" s="8">
        <v>1</v>
      </c>
      <c r="C4" s="6">
        <v>2477.06</v>
      </c>
      <c r="D4" s="9">
        <v>1.6087262041809897E-2</v>
      </c>
      <c r="E4" s="10">
        <v>-2.4E-2</v>
      </c>
      <c r="F4" s="11">
        <v>-1.9599999999999999E-2</v>
      </c>
      <c r="G4" s="12">
        <f t="shared" ref="G4:G9" si="0">E4-F4</f>
        <v>-4.4000000000000011E-3</v>
      </c>
    </row>
    <row r="5" spans="1:8" x14ac:dyDescent="0.75">
      <c r="B5" s="8">
        <v>0.3</v>
      </c>
      <c r="C5" s="6">
        <v>2477.0300000000002</v>
      </c>
      <c r="D5" s="9">
        <v>9.9999999999909051E-3</v>
      </c>
      <c r="E5" s="10">
        <v>-0.05</v>
      </c>
      <c r="F5" s="11">
        <v>-4.24E-2</v>
      </c>
      <c r="G5" s="12">
        <f t="shared" si="0"/>
        <v>-7.6000000000000026E-3</v>
      </c>
    </row>
    <row r="6" spans="1:8" x14ac:dyDescent="0.75">
      <c r="B6" s="8">
        <v>0.1</v>
      </c>
      <c r="C6" s="6">
        <v>2477.02</v>
      </c>
      <c r="D6" s="9">
        <v>1.8165902124593462E-2</v>
      </c>
      <c r="E6" s="10">
        <v>-7.2999999999999995E-2</v>
      </c>
      <c r="F6" s="11">
        <v>-6.7199999999999996E-2</v>
      </c>
      <c r="G6" s="12">
        <f t="shared" si="0"/>
        <v>-5.7999999999999996E-3</v>
      </c>
    </row>
    <row r="7" spans="1:8" x14ac:dyDescent="0.75">
      <c r="B7" s="8">
        <v>0.03</v>
      </c>
      <c r="C7" s="6">
        <v>2477</v>
      </c>
      <c r="D7" s="9">
        <v>1.8506755523418562E-2</v>
      </c>
      <c r="E7" s="10">
        <v>-9.9000000000000005E-2</v>
      </c>
      <c r="F7" s="11">
        <v>-9.5799999999999996E-2</v>
      </c>
      <c r="G7" s="12">
        <f t="shared" si="0"/>
        <v>-3.2000000000000084E-3</v>
      </c>
    </row>
    <row r="8" spans="1:8" x14ac:dyDescent="0.75">
      <c r="B8" s="8">
        <v>0.01</v>
      </c>
      <c r="C8" s="9">
        <v>2476.9749999999999</v>
      </c>
      <c r="D8" s="9">
        <v>1.1401754250941126E-2</v>
      </c>
      <c r="E8" s="10">
        <v>-0.123</v>
      </c>
      <c r="F8" s="11">
        <v>-0.123</v>
      </c>
      <c r="G8" s="12">
        <f t="shared" si="0"/>
        <v>0</v>
      </c>
    </row>
    <row r="9" spans="1:8" x14ac:dyDescent="0.75">
      <c r="B9" s="13">
        <v>1E-3</v>
      </c>
      <c r="C9" s="14">
        <v>2476.9050000000002</v>
      </c>
      <c r="D9" s="14">
        <v>1.6431676725126201E-2</v>
      </c>
      <c r="E9" s="15">
        <v>-0.17199999999999999</v>
      </c>
      <c r="F9" s="16">
        <v>-0.18</v>
      </c>
      <c r="G9" s="17">
        <f t="shared" si="0"/>
        <v>8.0000000000000071E-3</v>
      </c>
    </row>
    <row r="13" spans="1:8" x14ac:dyDescent="0.75">
      <c r="B13" s="2"/>
      <c r="C13" s="3" t="s">
        <v>22</v>
      </c>
      <c r="D13" s="3"/>
      <c r="E13" s="4"/>
      <c r="F13" s="5" t="s">
        <v>23</v>
      </c>
      <c r="G13" s="2" t="s">
        <v>24</v>
      </c>
      <c r="H13" s="6"/>
    </row>
    <row r="14" spans="1:8" x14ac:dyDescent="0.75">
      <c r="A14" t="s">
        <v>30</v>
      </c>
      <c r="B14" s="2" t="s">
        <v>31</v>
      </c>
      <c r="C14" s="3" t="s">
        <v>26</v>
      </c>
      <c r="D14" s="3" t="s">
        <v>15</v>
      </c>
      <c r="E14" s="4" t="s">
        <v>27</v>
      </c>
      <c r="F14" s="18" t="s">
        <v>28</v>
      </c>
      <c r="G14" s="7" t="s">
        <v>29</v>
      </c>
    </row>
    <row r="15" spans="1:8" x14ac:dyDescent="0.75">
      <c r="B15" s="8">
        <v>1</v>
      </c>
      <c r="C15" s="19">
        <v>2477.04</v>
      </c>
      <c r="D15" s="20">
        <v>0.01</v>
      </c>
      <c r="E15" s="21">
        <v>-4.6699999999999997E-3</v>
      </c>
      <c r="F15" s="18">
        <v>-4.1999999999999997E-3</v>
      </c>
      <c r="G15" s="22">
        <f t="shared" ref="G15:G20" si="1">E15-F15</f>
        <v>-4.6999999999999993E-4</v>
      </c>
    </row>
    <row r="16" spans="1:8" x14ac:dyDescent="0.75">
      <c r="B16" s="8">
        <v>0.3</v>
      </c>
      <c r="C16" s="23">
        <v>2477.0230000000001</v>
      </c>
      <c r="D16" s="9">
        <v>0.01</v>
      </c>
      <c r="E16" s="11">
        <v>-1.8550000000000001E-2</v>
      </c>
      <c r="F16" s="6">
        <v>-1.8100000000000002E-2</v>
      </c>
      <c r="G16" s="12">
        <f t="shared" si="1"/>
        <v>-4.4999999999999901E-4</v>
      </c>
    </row>
    <row r="17" spans="2:8" x14ac:dyDescent="0.75">
      <c r="B17" s="8">
        <v>0.1</v>
      </c>
      <c r="C17" s="23">
        <v>2477.0120000000002</v>
      </c>
      <c r="D17" s="9">
        <v>0.02</v>
      </c>
      <c r="E17" s="11">
        <v>-3.1210000000000002E-2</v>
      </c>
      <c r="F17" s="6">
        <v>-2.8000000000000001E-2</v>
      </c>
      <c r="G17" s="12">
        <f t="shared" si="1"/>
        <v>-3.210000000000001E-3</v>
      </c>
    </row>
    <row r="18" spans="2:8" x14ac:dyDescent="0.75">
      <c r="B18" s="8">
        <v>0.03</v>
      </c>
      <c r="C18" s="23">
        <v>2476.998</v>
      </c>
      <c r="D18" s="9">
        <v>0.02</v>
      </c>
      <c r="E18" s="11">
        <v>-4.5089999999999998E-2</v>
      </c>
      <c r="F18">
        <v>-3.8899999999999997E-2</v>
      </c>
      <c r="G18" s="12">
        <f t="shared" si="1"/>
        <v>-6.1900000000000011E-3</v>
      </c>
    </row>
    <row r="19" spans="2:8" x14ac:dyDescent="0.75">
      <c r="B19" s="8">
        <v>0.01</v>
      </c>
      <c r="C19" s="23">
        <v>2476.98</v>
      </c>
      <c r="D19" s="9">
        <v>0.03</v>
      </c>
      <c r="E19" s="11">
        <v>-5.7750000000000003E-2</v>
      </c>
      <c r="F19" s="24">
        <v>-4.9299999999999997E-2</v>
      </c>
      <c r="G19" s="12">
        <f t="shared" si="1"/>
        <v>-8.4500000000000061E-3</v>
      </c>
    </row>
    <row r="20" spans="2:8" x14ac:dyDescent="0.75">
      <c r="B20" s="13">
        <v>1E-3</v>
      </c>
      <c r="C20" s="25">
        <v>2476.9650000000001</v>
      </c>
      <c r="D20" s="14">
        <v>2E-3</v>
      </c>
      <c r="E20" s="16">
        <v>-8.4290000000000004E-2</v>
      </c>
      <c r="F20" s="26">
        <v>-7.3999999999999996E-2</v>
      </c>
      <c r="G20" s="17">
        <f t="shared" si="1"/>
        <v>-1.0290000000000007E-2</v>
      </c>
    </row>
    <row r="24" spans="2:8" x14ac:dyDescent="0.75">
      <c r="F24" s="6"/>
      <c r="G24" s="6"/>
    </row>
    <row r="25" spans="2:8" ht="15.75" x14ac:dyDescent="0.75">
      <c r="F25" s="6"/>
      <c r="G25" s="27"/>
      <c r="H25" s="6"/>
    </row>
    <row r="26" spans="2:8" ht="15.75" x14ac:dyDescent="0.75">
      <c r="F26" s="6"/>
      <c r="G26" s="27"/>
      <c r="H26" s="27"/>
    </row>
    <row r="27" spans="2:8" ht="15.75" x14ac:dyDescent="0.75">
      <c r="F27" s="6"/>
      <c r="G27" s="27"/>
      <c r="H27" s="27"/>
    </row>
    <row r="28" spans="2:8" ht="15.75" x14ac:dyDescent="0.75">
      <c r="F28" s="6"/>
      <c r="G28" s="27"/>
      <c r="H28" s="27"/>
    </row>
    <row r="29" spans="2:8" ht="15.75" x14ac:dyDescent="0.75">
      <c r="F29" s="6"/>
      <c r="G29" s="27"/>
      <c r="H29" s="27"/>
    </row>
    <row r="30" spans="2:8" ht="15.75" x14ac:dyDescent="0.75">
      <c r="F30" s="6"/>
      <c r="G30" s="27"/>
      <c r="H30" s="27"/>
    </row>
    <row r="31" spans="2:8" ht="15.75" x14ac:dyDescent="0.75">
      <c r="F31" s="6"/>
      <c r="G31" s="6"/>
      <c r="H31" s="27"/>
    </row>
    <row r="32" spans="2:8" x14ac:dyDescent="0.75">
      <c r="F32" s="6"/>
      <c r="G32" s="6"/>
      <c r="H32" s="6"/>
    </row>
    <row r="33" spans="6:8" x14ac:dyDescent="0.75">
      <c r="F33" s="6"/>
      <c r="G33" s="6"/>
      <c r="H33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2a</vt:lpstr>
      <vt:lpstr>Fig 2b</vt:lpstr>
      <vt:lpstr>Fig 2c</vt:lpstr>
      <vt:lpstr>Fig 3a-b</vt:lpstr>
    </vt:vector>
  </TitlesOfParts>
  <Company>LBN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nar Aydogan Gokturk</dc:creator>
  <cp:lastModifiedBy>Pinar Aydogan Gokturk</cp:lastModifiedBy>
  <dcterms:created xsi:type="dcterms:W3CDTF">2022-02-03T22:20:20Z</dcterms:created>
  <dcterms:modified xsi:type="dcterms:W3CDTF">2022-09-20T18:23:40Z</dcterms:modified>
</cp:coreProperties>
</file>